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urv1701\Dropbox\Articles en cours\RD dusA\Resoumission\"/>
    </mc:Choice>
  </mc:AlternateContent>
  <bookViews>
    <workbookView xWindow="-120" yWindow="-120" windowWidth="20730" windowHeight="11160"/>
  </bookViews>
  <sheets>
    <sheet name="Fig 4B" sheetId="1" r:id="rId1"/>
    <sheet name="Fig 5AB" sheetId="2" r:id="rId2"/>
    <sheet name="Fig 5C" sheetId="3" r:id="rId3"/>
    <sheet name="Fig 6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2" i="3" l="1"/>
  <c r="Q13" i="3"/>
  <c r="Q17" i="3" s="1"/>
  <c r="R13" i="3"/>
  <c r="R17" i="3" s="1"/>
  <c r="S13" i="3"/>
  <c r="S17" i="3" s="1"/>
  <c r="T13" i="3"/>
  <c r="T17" i="3" s="1"/>
  <c r="U13" i="3"/>
  <c r="U17" i="3" s="1"/>
  <c r="V13" i="3"/>
  <c r="V17" i="3" s="1"/>
  <c r="Q12" i="3"/>
  <c r="Q16" i="3" s="1"/>
  <c r="R12" i="3"/>
  <c r="R16" i="3" s="1"/>
  <c r="S12" i="3"/>
  <c r="S16" i="3" s="1"/>
  <c r="T12" i="3"/>
  <c r="T16" i="3" s="1"/>
  <c r="U12" i="3"/>
  <c r="U16" i="3" s="1"/>
  <c r="V12" i="3"/>
  <c r="V16" i="3" s="1"/>
  <c r="Q11" i="3"/>
  <c r="Q15" i="3" s="1"/>
  <c r="R11" i="3"/>
  <c r="R15" i="3" s="1"/>
  <c r="S11" i="3"/>
  <c r="S15" i="3" s="1"/>
  <c r="T11" i="3"/>
  <c r="T15" i="3" s="1"/>
  <c r="U11" i="3"/>
  <c r="U15" i="3" s="1"/>
  <c r="V11" i="3"/>
  <c r="V15" i="3" s="1"/>
  <c r="H24" i="4"/>
  <c r="G24" i="4"/>
  <c r="F24" i="4"/>
  <c r="E24" i="4"/>
  <c r="D24" i="4"/>
  <c r="C24" i="4"/>
  <c r="B24" i="4"/>
  <c r="B12" i="4"/>
  <c r="H18" i="4" l="1"/>
  <c r="G18" i="4"/>
  <c r="F18" i="4"/>
  <c r="E18" i="4"/>
  <c r="D18" i="4"/>
  <c r="C18" i="4"/>
  <c r="B18" i="4"/>
  <c r="G12" i="4"/>
  <c r="G6" i="4"/>
  <c r="F12" i="4"/>
  <c r="F6" i="4"/>
  <c r="E12" i="4"/>
  <c r="E6" i="4"/>
  <c r="D12" i="4"/>
  <c r="D6" i="4"/>
  <c r="C12" i="4"/>
  <c r="C6" i="4"/>
  <c r="B6" i="4"/>
  <c r="C13" i="1"/>
  <c r="D13" i="1"/>
  <c r="G13" i="1"/>
  <c r="J13" i="1"/>
  <c r="K13" i="1"/>
  <c r="L13" i="1"/>
  <c r="M13" i="1"/>
  <c r="N13" i="1"/>
  <c r="O13" i="1"/>
  <c r="P13" i="1"/>
  <c r="Q13" i="1"/>
  <c r="R13" i="1"/>
  <c r="R27" i="1" s="1"/>
  <c r="S13" i="1"/>
  <c r="T13" i="1"/>
  <c r="U13" i="1"/>
  <c r="V13" i="1"/>
  <c r="W13" i="1"/>
  <c r="X13" i="1"/>
  <c r="Y13" i="1"/>
  <c r="Y27" i="1" s="1"/>
  <c r="D26" i="1"/>
  <c r="G26" i="1"/>
  <c r="G27" i="1" s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P27" i="1" l="1"/>
  <c r="X27" i="1"/>
  <c r="T27" i="1"/>
  <c r="L27" i="1"/>
  <c r="S27" i="1"/>
  <c r="K27" i="1"/>
  <c r="J27" i="1"/>
  <c r="Q27" i="1"/>
  <c r="D27" i="1"/>
  <c r="O27" i="1"/>
  <c r="W27" i="1"/>
  <c r="V27" i="1"/>
  <c r="N27" i="1"/>
  <c r="U27" i="1"/>
  <c r="M27" i="1"/>
  <c r="AB13" i="3"/>
  <c r="AB17" i="3" s="1"/>
  <c r="AA13" i="3"/>
  <c r="AA17" i="3" s="1"/>
  <c r="Z13" i="3"/>
  <c r="Z17" i="3" s="1"/>
  <c r="Y13" i="3"/>
  <c r="Y17" i="3" s="1"/>
  <c r="X13" i="3"/>
  <c r="X17" i="3" s="1"/>
  <c r="W13" i="3"/>
  <c r="W17" i="3" s="1"/>
  <c r="AB12" i="3"/>
  <c r="AB16" i="3" s="1"/>
  <c r="AA12" i="3"/>
  <c r="AA16" i="3" s="1"/>
  <c r="Z16" i="3"/>
  <c r="Y12" i="3"/>
  <c r="Y16" i="3" s="1"/>
  <c r="X12" i="3"/>
  <c r="X16" i="3" s="1"/>
  <c r="W12" i="3"/>
  <c r="W16" i="3" s="1"/>
  <c r="AB11" i="3"/>
  <c r="AB15" i="3" s="1"/>
  <c r="AA11" i="3"/>
  <c r="AA15" i="3" s="1"/>
  <c r="Z11" i="3"/>
  <c r="Z15" i="3" s="1"/>
  <c r="Y11" i="3"/>
  <c r="Y15" i="3" s="1"/>
  <c r="X11" i="3"/>
  <c r="X15" i="3" s="1"/>
  <c r="W11" i="3"/>
  <c r="W15" i="3" s="1"/>
  <c r="P13" i="3"/>
  <c r="P17" i="3" s="1"/>
  <c r="O13" i="3"/>
  <c r="O17" i="3" s="1"/>
  <c r="N13" i="3"/>
  <c r="N17" i="3" s="1"/>
  <c r="M13" i="3"/>
  <c r="M17" i="3" s="1"/>
  <c r="L13" i="3"/>
  <c r="L17" i="3" s="1"/>
  <c r="K13" i="3"/>
  <c r="K17" i="3" s="1"/>
  <c r="P12" i="3"/>
  <c r="P16" i="3" s="1"/>
  <c r="O12" i="3"/>
  <c r="O16" i="3" s="1"/>
  <c r="N12" i="3"/>
  <c r="N16" i="3" s="1"/>
  <c r="M12" i="3"/>
  <c r="M16" i="3" s="1"/>
  <c r="L12" i="3"/>
  <c r="L16" i="3" s="1"/>
  <c r="K12" i="3"/>
  <c r="K16" i="3" s="1"/>
  <c r="P11" i="3"/>
  <c r="O11" i="3"/>
  <c r="O15" i="3" s="1"/>
  <c r="N11" i="3"/>
  <c r="N15" i="3" s="1"/>
  <c r="M11" i="3"/>
  <c r="M15" i="3" s="1"/>
  <c r="L11" i="3"/>
  <c r="L15" i="3" s="1"/>
  <c r="K11" i="3"/>
  <c r="K15" i="3" s="1"/>
  <c r="J13" i="3"/>
  <c r="J17" i="3" s="1"/>
  <c r="I13" i="3"/>
  <c r="H13" i="3"/>
  <c r="H17" i="3" s="1"/>
  <c r="G13" i="3"/>
  <c r="G17" i="3" s="1"/>
  <c r="F13" i="3"/>
  <c r="F17" i="3" s="1"/>
  <c r="E13" i="3"/>
  <c r="E17" i="3" s="1"/>
  <c r="D13" i="3"/>
  <c r="D17" i="3" s="1"/>
  <c r="C13" i="3"/>
  <c r="C17" i="3" s="1"/>
  <c r="B13" i="3"/>
  <c r="B17" i="3" s="1"/>
  <c r="J12" i="3"/>
  <c r="J16" i="3" s="1"/>
  <c r="I12" i="3"/>
  <c r="I16" i="3" s="1"/>
  <c r="H12" i="3"/>
  <c r="H16" i="3" s="1"/>
  <c r="G12" i="3"/>
  <c r="G16" i="3" s="1"/>
  <c r="F12" i="3"/>
  <c r="F16" i="3" s="1"/>
  <c r="E12" i="3"/>
  <c r="E16" i="3" s="1"/>
  <c r="D12" i="3"/>
  <c r="D16" i="3" s="1"/>
  <c r="C12" i="3"/>
  <c r="C16" i="3" s="1"/>
  <c r="B12" i="3"/>
  <c r="B16" i="3" s="1"/>
  <c r="J11" i="3"/>
  <c r="J15" i="3" s="1"/>
  <c r="I11" i="3"/>
  <c r="I15" i="3" s="1"/>
  <c r="G11" i="3"/>
  <c r="G15" i="3" s="1"/>
  <c r="F11" i="3"/>
  <c r="F15" i="3" s="1"/>
  <c r="E11" i="3"/>
  <c r="E15" i="3" s="1"/>
  <c r="D11" i="3"/>
  <c r="D15" i="3" s="1"/>
  <c r="C11" i="3"/>
  <c r="C15" i="3" s="1"/>
  <c r="B11" i="3"/>
  <c r="B15" i="3" s="1"/>
  <c r="F21" i="1"/>
  <c r="F26" i="1" s="1"/>
  <c r="E21" i="1"/>
  <c r="E26" i="1" s="1"/>
  <c r="C21" i="1"/>
  <c r="C26" i="1" s="1"/>
  <c r="C27" i="1" s="1"/>
  <c r="B21" i="1"/>
  <c r="B26" i="1" s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I8" i="1"/>
  <c r="I13" i="1" s="1"/>
  <c r="I27" i="1" s="1"/>
  <c r="H8" i="1"/>
  <c r="H13" i="1" s="1"/>
  <c r="H27" i="1" s="1"/>
  <c r="F8" i="1"/>
  <c r="F13" i="1" s="1"/>
  <c r="E8" i="1"/>
  <c r="E13" i="1" s="1"/>
  <c r="B8" i="1"/>
  <c r="B13" i="1" s="1"/>
  <c r="B27" i="1" s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E27" i="1" l="1"/>
  <c r="F27" i="1"/>
</calcChain>
</file>

<file path=xl/sharedStrings.xml><?xml version="1.0" encoding="utf-8"?>
<sst xmlns="http://schemas.openxmlformats.org/spreadsheetml/2006/main" count="254" uniqueCount="125">
  <si>
    <t>F</t>
  </si>
  <si>
    <t>int SGI1</t>
  </si>
  <si>
    <t>xis SGI1</t>
  </si>
  <si>
    <t>traG Usa3</t>
  </si>
  <si>
    <t>traN usa3</t>
  </si>
  <si>
    <t>int usa3</t>
  </si>
  <si>
    <t>prtN usa3</t>
  </si>
  <si>
    <t>mpsA usa3</t>
  </si>
  <si>
    <t>S018 usa3</t>
  </si>
  <si>
    <t>DO600</t>
  </si>
  <si>
    <t>DO550</t>
  </si>
  <si>
    <t>DO420</t>
  </si>
  <si>
    <t>Miller Units</t>
  </si>
  <si>
    <t>Genotype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No</t>
  </si>
  <si>
    <t>ns</t>
  </si>
  <si>
    <t>B</t>
  </si>
  <si>
    <t>Yes</t>
  </si>
  <si>
    <t>****</t>
  </si>
  <si>
    <t>&lt;0,0001</t>
  </si>
  <si>
    <t>C</t>
  </si>
  <si>
    <t>D</t>
  </si>
  <si>
    <t>E</t>
  </si>
  <si>
    <t>G</t>
  </si>
  <si>
    <t>**</t>
  </si>
  <si>
    <t>***</t>
  </si>
  <si>
    <t>*</t>
  </si>
  <si>
    <t>CAG18349</t>
  </si>
  <si>
    <t>BW25113</t>
  </si>
  <si>
    <t>Induced</t>
  </si>
  <si>
    <t>Non-induced</t>
  </si>
  <si>
    <t>Replicate</t>
  </si>
  <si>
    <t>End time</t>
  </si>
  <si>
    <t>Start time</t>
  </si>
  <si>
    <t>Duration</t>
  </si>
  <si>
    <t>Ratio(induce/Non-induced)</t>
  </si>
  <si>
    <t>OD600</t>
  </si>
  <si>
    <t>OD550</t>
  </si>
  <si>
    <t>OD420</t>
  </si>
  <si>
    <t>Time (min)</t>
  </si>
  <si>
    <t>Without IMEVchUSA3</t>
  </si>
  <si>
    <t>With IMEVchUSA3</t>
  </si>
  <si>
    <t>traG IMEVchUSA3</t>
  </si>
  <si>
    <t>traN IMEVchUSA3</t>
  </si>
  <si>
    <t>int IMEVchUSA3</t>
  </si>
  <si>
    <t>rdfN IMEVchUSA3</t>
  </si>
  <si>
    <t>mpsA IMEVchUSA3</t>
  </si>
  <si>
    <t>S018 IMEVchUSA3</t>
  </si>
  <si>
    <t>Fig 5A - excision rate</t>
  </si>
  <si>
    <r>
      <t>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only</t>
    </r>
  </si>
  <si>
    <r>
      <t>IME</t>
    </r>
    <r>
      <rPr>
        <i/>
        <sz val="11"/>
        <color theme="1"/>
        <rFont val="Calibri"/>
        <family val="2"/>
        <scheme val="minor"/>
      </rPr>
      <t>Vch</t>
    </r>
    <r>
      <rPr>
        <sz val="11"/>
        <color theme="1"/>
        <rFont val="Calibri"/>
        <family val="2"/>
        <scheme val="minor"/>
      </rPr>
      <t>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only</t>
    </r>
  </si>
  <si>
    <r>
      <t>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IMEVchUSA3</t>
    </r>
    <r>
      <rPr>
        <vertAlign val="superscript"/>
        <sz val="11"/>
        <color theme="1"/>
        <rFont val="Calibri"/>
        <family val="2"/>
        <scheme val="minor"/>
      </rPr>
      <t>Kn</t>
    </r>
  </si>
  <si>
    <r>
      <t>IME</t>
    </r>
    <r>
      <rPr>
        <i/>
        <sz val="11"/>
        <color theme="1"/>
        <rFont val="Calibri"/>
        <family val="2"/>
        <scheme val="minor"/>
      </rPr>
      <t>Vch</t>
    </r>
    <r>
      <rPr>
        <sz val="11"/>
        <color theme="1"/>
        <rFont val="Calibri"/>
        <family val="2"/>
        <scheme val="minor"/>
      </rPr>
      <t>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rdfN</t>
    </r>
  </si>
  <si>
    <r>
      <t>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rdfN</t>
    </r>
  </si>
  <si>
    <r>
      <t>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rdfN</t>
    </r>
    <r>
      <rPr>
        <sz val="11"/>
        <color theme="1"/>
        <rFont val="Calibri"/>
        <family val="2"/>
        <scheme val="minor"/>
      </rPr>
      <t xml:space="preserve"> pBAD-</t>
    </r>
    <r>
      <rPr>
        <i/>
        <sz val="11"/>
        <color theme="1"/>
        <rFont val="Calibri"/>
        <family val="2"/>
        <scheme val="minor"/>
      </rPr>
      <t>rdfN</t>
    </r>
  </si>
  <si>
    <r>
      <t>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acaC</t>
    </r>
    <r>
      <rPr>
        <sz val="11"/>
        <color theme="1"/>
        <rFont val="Calibri"/>
        <family val="2"/>
        <scheme val="minor"/>
      </rPr>
      <t xml:space="preserve"> IMEVchUSA3</t>
    </r>
    <r>
      <rPr>
        <vertAlign val="superscript"/>
        <sz val="11"/>
        <color theme="1"/>
        <rFont val="Calibri"/>
        <family val="2"/>
        <scheme val="minor"/>
      </rPr>
      <t>Kn</t>
    </r>
  </si>
  <si>
    <r>
      <t>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Δ</t>
    </r>
    <r>
      <rPr>
        <i/>
        <sz val="11"/>
        <color theme="1"/>
        <rFont val="Calibri"/>
        <family val="2"/>
        <scheme val="minor"/>
      </rPr>
      <t>acaDC</t>
    </r>
    <r>
      <rPr>
        <sz val="11"/>
        <color theme="1"/>
        <rFont val="Calibri"/>
        <family val="2"/>
        <scheme val="minor"/>
      </rPr>
      <t xml:space="preserve"> IMEVchUSA3</t>
    </r>
    <r>
      <rPr>
        <vertAlign val="superscript"/>
        <sz val="11"/>
        <color theme="1"/>
        <rFont val="Calibri"/>
        <family val="2"/>
        <scheme val="minor"/>
      </rPr>
      <t>Kn</t>
    </r>
  </si>
  <si>
    <r>
      <t xml:space="preserve">Normalized excision rate (target: </t>
    </r>
    <r>
      <rPr>
        <b/>
        <i/>
        <sz val="11"/>
        <color theme="1"/>
        <rFont val="Calibri"/>
        <family val="2"/>
        <scheme val="minor"/>
      </rPr>
      <t>attB</t>
    </r>
    <r>
      <rPr>
        <b/>
        <sz val="11"/>
        <color theme="1"/>
        <rFont val="Calibri"/>
        <family val="2"/>
        <scheme val="minor"/>
      </rPr>
      <t>)</t>
    </r>
  </si>
  <si>
    <t>Fig 5B - copy number</t>
  </si>
  <si>
    <r>
      <t xml:space="preserve">Normalized copy number (target: </t>
    </r>
    <r>
      <rPr>
        <b/>
        <i/>
        <sz val="11"/>
        <color theme="1"/>
        <rFont val="Calibri"/>
        <family val="2"/>
        <scheme val="minor"/>
      </rPr>
      <t>higA</t>
    </r>
    <r>
      <rPr>
        <b/>
        <sz val="11"/>
        <color theme="1"/>
        <rFont val="Calibri"/>
        <family val="2"/>
        <scheme val="minor"/>
      </rPr>
      <t>)</t>
    </r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ΔsgaC + pVCR94</t>
    </r>
    <r>
      <rPr>
        <vertAlign val="superscript"/>
        <sz val="11"/>
        <color theme="1"/>
        <rFont val="Calibri"/>
        <family val="2"/>
        <scheme val="minor"/>
      </rPr>
      <t>Sp</t>
    </r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ΔsgaC + 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ΔacaC</t>
    </r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ΔrdfN + pVCR94</t>
    </r>
    <r>
      <rPr>
        <vertAlign val="superscript"/>
        <sz val="11"/>
        <color theme="1"/>
        <rFont val="Calibri"/>
        <family val="2"/>
        <scheme val="minor"/>
      </rPr>
      <t>Sp</t>
    </r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ΔrdfN + 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+ pBAD30-rdfN</t>
    </r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ΔsgaC + 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>+pBAD30-sgaC</t>
    </r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ΔsgaC + 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ΔacaC+pBAD30-sgaC</t>
    </r>
  </si>
  <si>
    <t>-1,774 to 0,8140</t>
  </si>
  <si>
    <t>3,135 to 5,723</t>
  </si>
  <si>
    <t>3,111 to 5,699</t>
  </si>
  <si>
    <t>-1,669 to 0,9186</t>
  </si>
  <si>
    <t>1,516 to 4,104</t>
  </si>
  <si>
    <t>3,385 to 5,973</t>
  </si>
  <si>
    <t>0,5280 to 3,116</t>
  </si>
  <si>
    <t>H</t>
  </si>
  <si>
    <t>-0,09146 to 2,497</t>
  </si>
  <si>
    <t>I</t>
  </si>
  <si>
    <t>-1,507 to 1,349</t>
  </si>
  <si>
    <t>1,002 to 3,859</t>
  </si>
  <si>
    <t>-2,263 to 0,5940</t>
  </si>
  <si>
    <t>-1,117 to 1,739</t>
  </si>
  <si>
    <t>2,678 to 5,535</t>
  </si>
  <si>
    <t>-2,178 to 0,6790</t>
  </si>
  <si>
    <t>-2,309 to 0,5482</t>
  </si>
  <si>
    <t>-1,447 to 0,7250</t>
  </si>
  <si>
    <t>0,7080 to 2,880</t>
  </si>
  <si>
    <t>0,004224 to 2,176</t>
  </si>
  <si>
    <t>-1,588 to 0,5838</t>
  </si>
  <si>
    <t>-0,6289 to 1,543</t>
  </si>
  <si>
    <t>0,9853 to 3,157</t>
  </si>
  <si>
    <t>-2,412 to -0,2405</t>
  </si>
  <si>
    <t>-2,097 to 0,07453</t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+ pVCR94</t>
    </r>
    <r>
      <rPr>
        <vertAlign val="superscript"/>
        <sz val="11"/>
        <color theme="1"/>
        <rFont val="Calibri"/>
        <family val="2"/>
        <scheme val="minor"/>
      </rPr>
      <t>Sp</t>
    </r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+ pVCR94</t>
    </r>
    <r>
      <rPr>
        <vertAlign val="superscript"/>
        <sz val="11"/>
        <color theme="1"/>
        <rFont val="Calibri"/>
        <family val="2"/>
        <scheme val="minor"/>
      </rPr>
      <t xml:space="preserve">Sp </t>
    </r>
    <r>
      <rPr>
        <sz val="11"/>
        <color theme="1"/>
        <rFont val="Calibri"/>
        <family val="2"/>
        <scheme val="minor"/>
      </rPr>
      <t>ΔacaC</t>
    </r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+ 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ΔacaCD</t>
    </r>
  </si>
  <si>
    <r>
      <t>IMEVchUSA3</t>
    </r>
    <r>
      <rPr>
        <vertAlign val="superscript"/>
        <sz val="10"/>
        <rFont val="Arial"/>
        <family val="2"/>
      </rPr>
      <t>Kn</t>
    </r>
    <r>
      <rPr>
        <sz val="10"/>
        <rFont val="Arial"/>
      </rPr>
      <t xml:space="preserve"> WT pVCR94</t>
    </r>
    <r>
      <rPr>
        <vertAlign val="superscript"/>
        <sz val="10"/>
        <rFont val="Arial"/>
        <family val="2"/>
      </rPr>
      <t>Sp</t>
    </r>
    <r>
      <rPr>
        <sz val="10"/>
        <rFont val="Arial"/>
      </rPr>
      <t xml:space="preserve"> WT vs. Δ</t>
    </r>
    <r>
      <rPr>
        <i/>
        <sz val="10"/>
        <rFont val="Arial"/>
        <family val="2"/>
      </rPr>
      <t>acaC</t>
    </r>
  </si>
  <si>
    <r>
      <t>IMEVchUSA3</t>
    </r>
    <r>
      <rPr>
        <vertAlign val="superscript"/>
        <sz val="10"/>
        <rFont val="Arial"/>
        <family val="2"/>
      </rPr>
      <t>Kn</t>
    </r>
    <r>
      <rPr>
        <sz val="10"/>
        <rFont val="Arial"/>
      </rPr>
      <t xml:space="preserve"> WT pVCR94</t>
    </r>
    <r>
      <rPr>
        <vertAlign val="superscript"/>
        <sz val="10"/>
        <rFont val="Arial"/>
        <family val="2"/>
      </rPr>
      <t>Sp</t>
    </r>
    <r>
      <rPr>
        <sz val="10"/>
        <rFont val="Arial"/>
      </rPr>
      <t xml:space="preserve"> WT vs. Δ</t>
    </r>
    <r>
      <rPr>
        <i/>
        <sz val="10"/>
        <rFont val="Arial"/>
        <family val="2"/>
      </rPr>
      <t>acaDC</t>
    </r>
  </si>
  <si>
    <r>
      <t>IMEVchUSA3</t>
    </r>
    <r>
      <rPr>
        <vertAlign val="superscript"/>
        <sz val="10"/>
        <rFont val="Arial"/>
        <family val="2"/>
      </rPr>
      <t>Kn</t>
    </r>
    <r>
      <rPr>
        <sz val="10"/>
        <rFont val="Arial"/>
      </rPr>
      <t xml:space="preserve"> WT pVCR94</t>
    </r>
    <r>
      <rPr>
        <vertAlign val="superscript"/>
        <sz val="10"/>
        <rFont val="Arial"/>
        <family val="2"/>
      </rPr>
      <t>Sp</t>
    </r>
    <r>
      <rPr>
        <sz val="10"/>
        <rFont val="Arial"/>
      </rPr>
      <t xml:space="preserve"> WT vs. Δ</t>
    </r>
    <r>
      <rPr>
        <i/>
        <sz val="10"/>
        <rFont val="Arial"/>
        <family val="2"/>
      </rPr>
      <t>sgaC</t>
    </r>
  </si>
  <si>
    <r>
      <t>IMEVchUSA3</t>
    </r>
    <r>
      <rPr>
        <vertAlign val="superscript"/>
        <sz val="10"/>
        <rFont val="Arial"/>
        <family val="2"/>
      </rPr>
      <t>Kn</t>
    </r>
    <r>
      <rPr>
        <sz val="10"/>
        <rFont val="Arial"/>
      </rPr>
      <t xml:space="preserve"> WT pVCR94</t>
    </r>
    <r>
      <rPr>
        <vertAlign val="superscript"/>
        <sz val="10"/>
        <rFont val="Arial"/>
        <family val="2"/>
      </rPr>
      <t>Sp</t>
    </r>
    <r>
      <rPr>
        <sz val="10"/>
        <rFont val="Arial"/>
      </rPr>
      <t xml:space="preserve"> WT vs. Δ</t>
    </r>
    <r>
      <rPr>
        <i/>
        <sz val="10"/>
        <rFont val="Arial"/>
        <family val="2"/>
      </rPr>
      <t xml:space="preserve">sgaC </t>
    </r>
    <r>
      <rPr>
        <sz val="10"/>
        <rFont val="Arial"/>
      </rPr>
      <t>Δ</t>
    </r>
    <r>
      <rPr>
        <i/>
        <sz val="10"/>
        <rFont val="Arial"/>
        <family val="2"/>
      </rPr>
      <t>acaC</t>
    </r>
  </si>
  <si>
    <r>
      <t>IMEVchUSA3</t>
    </r>
    <r>
      <rPr>
        <vertAlign val="superscript"/>
        <sz val="10"/>
        <rFont val="Arial"/>
        <family val="2"/>
      </rPr>
      <t>Kn</t>
    </r>
    <r>
      <rPr>
        <sz val="10"/>
        <rFont val="Arial"/>
      </rPr>
      <t xml:space="preserve"> WT pVCR94</t>
    </r>
    <r>
      <rPr>
        <vertAlign val="superscript"/>
        <sz val="10"/>
        <rFont val="Arial"/>
        <family val="2"/>
      </rPr>
      <t>Sp</t>
    </r>
    <r>
      <rPr>
        <sz val="10"/>
        <rFont val="Arial"/>
      </rPr>
      <t xml:space="preserve"> WT vs. Δ</t>
    </r>
    <r>
      <rPr>
        <i/>
        <sz val="10"/>
        <rFont val="Arial"/>
        <family val="2"/>
      </rPr>
      <t xml:space="preserve">sgaC </t>
    </r>
    <r>
      <rPr>
        <sz val="10"/>
        <rFont val="Arial"/>
      </rPr>
      <t>+ pBAD-</t>
    </r>
    <r>
      <rPr>
        <i/>
        <sz val="10"/>
        <rFont val="Arial"/>
        <family val="2"/>
      </rPr>
      <t>sgaC</t>
    </r>
  </si>
  <si>
    <r>
      <t>IMEVchUSA3</t>
    </r>
    <r>
      <rPr>
        <vertAlign val="superscript"/>
        <sz val="10"/>
        <rFont val="Arial"/>
        <family val="2"/>
      </rPr>
      <t>Kn</t>
    </r>
    <r>
      <rPr>
        <sz val="10"/>
        <rFont val="Arial"/>
      </rPr>
      <t xml:space="preserve"> WT pVCR94</t>
    </r>
    <r>
      <rPr>
        <vertAlign val="superscript"/>
        <sz val="10"/>
        <rFont val="Arial"/>
        <family val="2"/>
      </rPr>
      <t>Sp</t>
    </r>
    <r>
      <rPr>
        <sz val="10"/>
        <rFont val="Arial"/>
      </rPr>
      <t xml:space="preserve"> WT vs. Δ</t>
    </r>
    <r>
      <rPr>
        <i/>
        <sz val="10"/>
        <rFont val="Arial"/>
        <family val="2"/>
      </rPr>
      <t xml:space="preserve">sgaC </t>
    </r>
    <r>
      <rPr>
        <sz val="10"/>
        <rFont val="Arial"/>
      </rPr>
      <t>Δ</t>
    </r>
    <r>
      <rPr>
        <i/>
        <sz val="10"/>
        <rFont val="Arial"/>
        <family val="2"/>
      </rPr>
      <t xml:space="preserve">acaC </t>
    </r>
    <r>
      <rPr>
        <sz val="10"/>
        <rFont val="Arial"/>
      </rPr>
      <t>+ pBAD-</t>
    </r>
    <r>
      <rPr>
        <i/>
        <sz val="10"/>
        <rFont val="Arial"/>
        <family val="2"/>
      </rPr>
      <t>sgaC</t>
    </r>
  </si>
  <si>
    <r>
      <t>IMEVchUSA3</t>
    </r>
    <r>
      <rPr>
        <vertAlign val="superscript"/>
        <sz val="10"/>
        <rFont val="Arial"/>
        <family val="2"/>
      </rPr>
      <t>Kn</t>
    </r>
    <r>
      <rPr>
        <sz val="10"/>
        <rFont val="Arial"/>
      </rPr>
      <t xml:space="preserve"> WT pVCR94</t>
    </r>
    <r>
      <rPr>
        <vertAlign val="superscript"/>
        <sz val="10"/>
        <rFont val="Arial"/>
        <family val="2"/>
      </rPr>
      <t>Sp</t>
    </r>
    <r>
      <rPr>
        <sz val="10"/>
        <rFont val="Arial"/>
      </rPr>
      <t xml:space="preserve"> WT vs. Δ</t>
    </r>
    <r>
      <rPr>
        <i/>
        <sz val="10"/>
        <rFont val="Arial"/>
        <family val="2"/>
      </rPr>
      <t>rdfN</t>
    </r>
  </si>
  <si>
    <r>
      <t>IMEVchUSA3</t>
    </r>
    <r>
      <rPr>
        <vertAlign val="superscript"/>
        <sz val="10"/>
        <rFont val="Arial"/>
        <family val="2"/>
      </rPr>
      <t>Kn</t>
    </r>
    <r>
      <rPr>
        <sz val="10"/>
        <rFont val="Arial"/>
      </rPr>
      <t xml:space="preserve"> WT pVCR94</t>
    </r>
    <r>
      <rPr>
        <vertAlign val="superscript"/>
        <sz val="10"/>
        <rFont val="Arial"/>
        <family val="2"/>
      </rPr>
      <t>Sp</t>
    </r>
    <r>
      <rPr>
        <sz val="10"/>
        <rFont val="Arial"/>
      </rPr>
      <t xml:space="preserve"> WT vs. Δ</t>
    </r>
    <r>
      <rPr>
        <i/>
        <sz val="10"/>
        <rFont val="Arial"/>
        <family val="2"/>
      </rPr>
      <t>rdfN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</rPr>
      <t>+ pBAD-</t>
    </r>
    <r>
      <rPr>
        <i/>
        <sz val="10"/>
        <rFont val="Arial"/>
        <family val="2"/>
      </rPr>
      <t>rdfN</t>
    </r>
  </si>
  <si>
    <r>
      <t>Transformation 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ratio)</t>
    </r>
  </si>
  <si>
    <t>Co-transfer comparison</t>
  </si>
  <si>
    <t>ratio (transconjugant/donor)</t>
  </si>
  <si>
    <t>Donor (Tc Kn Sp CFUs/100 µL)</t>
  </si>
  <si>
    <r>
      <t>Transconjugant 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(Rf Kn CFUs/100 µL)</t>
    </r>
  </si>
  <si>
    <r>
      <t>Transconjugant pVCR94</t>
    </r>
    <r>
      <rPr>
        <vertAlign val="superscript"/>
        <sz val="11"/>
        <color theme="1"/>
        <rFont val="Calibri"/>
        <family val="2"/>
        <scheme val="minor"/>
      </rPr>
      <t xml:space="preserve">Sp </t>
    </r>
    <r>
      <rPr>
        <sz val="11"/>
        <color theme="1"/>
        <rFont val="Calibri"/>
        <family val="2"/>
        <scheme val="minor"/>
      </rPr>
      <t>(Rf Sp CFUs/100 µL)</t>
    </r>
  </si>
  <si>
    <t>Recipient (Rf CFUs/100 µL)</t>
  </si>
  <si>
    <r>
      <t>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>/Donor</t>
    </r>
  </si>
  <si>
    <r>
      <t>pVCR94</t>
    </r>
    <r>
      <rPr>
        <vertAlign val="superscript"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>/Donor</t>
    </r>
  </si>
  <si>
    <t>Co-transfer/Donor</t>
  </si>
  <si>
    <r>
      <t>IMEVchUSA3</t>
    </r>
    <r>
      <rPr>
        <b/>
        <vertAlign val="superscript"/>
        <sz val="11"/>
        <color theme="1"/>
        <rFont val="Calibri"/>
        <family val="2"/>
        <scheme val="minor"/>
      </rPr>
      <t>Kn</t>
    </r>
    <r>
      <rPr>
        <b/>
        <sz val="11"/>
        <color theme="1"/>
        <rFont val="Calibri"/>
        <family val="2"/>
        <scheme val="minor"/>
      </rPr>
      <t xml:space="preserve"> transfer comparison</t>
    </r>
  </si>
  <si>
    <r>
      <t>pVCR94</t>
    </r>
    <r>
      <rPr>
        <b/>
        <vertAlign val="superscript"/>
        <sz val="10"/>
        <rFont val="Arial"/>
        <family val="2"/>
      </rPr>
      <t>Sp</t>
    </r>
    <r>
      <rPr>
        <b/>
        <sz val="10"/>
        <rFont val="Arial"/>
        <family val="2"/>
      </rPr>
      <t xml:space="preserve"> transfer comparison</t>
    </r>
  </si>
  <si>
    <r>
      <t>Co-transfer transconjugant IMEVchUSA3</t>
    </r>
    <r>
      <rPr>
        <vertAlign val="superscript"/>
        <sz val="11"/>
        <color theme="1"/>
        <rFont val="Calibri"/>
        <family val="2"/>
        <scheme val="minor"/>
      </rPr>
      <t>Kn</t>
    </r>
    <r>
      <rPr>
        <sz val="11"/>
        <color theme="1"/>
        <rFont val="Calibri"/>
        <family val="2"/>
        <scheme val="minor"/>
      </rPr>
      <t xml:space="preserve"> + pVCR94</t>
    </r>
    <r>
      <rPr>
        <vertAlign val="superscript"/>
        <sz val="11"/>
        <color theme="1"/>
        <rFont val="Calibri"/>
        <family val="2"/>
        <scheme val="minor"/>
      </rPr>
      <t xml:space="preserve">Sp </t>
    </r>
    <r>
      <rPr>
        <sz val="11"/>
        <color theme="1"/>
        <rFont val="Calibri"/>
        <family val="2"/>
        <scheme val="minor"/>
      </rPr>
      <t>(Rf Kn Sp CFUs/100 µL)</t>
    </r>
  </si>
  <si>
    <t>Fig 4B - β-galactosidase activities of the promoters Pint, PtraN, PtraG, PS018 and PrdfN of IMEVchUSA3 transcriptionally fused to lacZ</t>
  </si>
  <si>
    <t xml:space="preserve">Fig 5C - Impact of acaC, acaDC, sgaC and rdfN deletions on the mobilization of IMEVchUSA3. </t>
  </si>
  <si>
    <t>Fig 6C - β-galactosidase activity of the dusA’-‘lacZ fusion before (-) and after (+) insertion of IMEVchUSA3K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F400]h:mm:ss\ AM/PM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4" xfId="0" applyBorder="1"/>
    <xf numFmtId="0" fontId="0" fillId="0" borderId="5" xfId="0" applyBorder="1"/>
    <xf numFmtId="0" fontId="0" fillId="3" borderId="1" xfId="0" applyFill="1" applyBorder="1"/>
    <xf numFmtId="0" fontId="0" fillId="2" borderId="9" xfId="0" applyFill="1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21" fontId="0" fillId="0" borderId="10" xfId="0" applyNumberFormat="1" applyBorder="1"/>
    <xf numFmtId="164" fontId="0" fillId="0" borderId="0" xfId="0" applyNumberFormat="1" applyBorder="1"/>
    <xf numFmtId="21" fontId="0" fillId="0" borderId="12" xfId="0" applyNumberFormat="1" applyBorder="1"/>
    <xf numFmtId="164" fontId="0" fillId="0" borderId="12" xfId="0" applyNumberFormat="1" applyBorder="1"/>
    <xf numFmtId="21" fontId="0" fillId="0" borderId="0" xfId="0" applyNumberFormat="1" applyBorder="1"/>
    <xf numFmtId="0" fontId="0" fillId="0" borderId="13" xfId="0" applyBorder="1"/>
    <xf numFmtId="0" fontId="0" fillId="0" borderId="14" xfId="0" applyBorder="1"/>
    <xf numFmtId="164" fontId="0" fillId="0" borderId="10" xfId="0" applyNumberFormat="1" applyBorder="1"/>
    <xf numFmtId="0" fontId="0" fillId="0" borderId="10" xfId="0" applyFill="1" applyBorder="1"/>
    <xf numFmtId="0" fontId="0" fillId="0" borderId="9" xfId="0" applyFill="1" applyBorder="1"/>
    <xf numFmtId="0" fontId="0" fillId="0" borderId="9" xfId="0" applyBorder="1"/>
    <xf numFmtId="0" fontId="0" fillId="0" borderId="2" xfId="0" applyBorder="1"/>
    <xf numFmtId="0" fontId="0" fillId="0" borderId="1" xfId="0" applyBorder="1"/>
    <xf numFmtId="164" fontId="0" fillId="0" borderId="14" xfId="0" applyNumberFormat="1" applyBorder="1"/>
    <xf numFmtId="0" fontId="0" fillId="4" borderId="0" xfId="0" applyFill="1"/>
    <xf numFmtId="0" fontId="0" fillId="0" borderId="10" xfId="0" applyNumberFormat="1" applyBorder="1"/>
    <xf numFmtId="0" fontId="0" fillId="0" borderId="0" xfId="0" applyNumberFormat="1" applyBorder="1"/>
    <xf numFmtId="0" fontId="0" fillId="0" borderId="12" xfId="0" applyNumberFormat="1" applyBorder="1"/>
    <xf numFmtId="11" fontId="0" fillId="0" borderId="10" xfId="0" applyNumberFormat="1" applyBorder="1"/>
    <xf numFmtId="11" fontId="0" fillId="0" borderId="12" xfId="0" applyNumberFormat="1" applyBorder="1"/>
    <xf numFmtId="0" fontId="0" fillId="6" borderId="9" xfId="0" applyFill="1" applyBorder="1"/>
    <xf numFmtId="0" fontId="0" fillId="0" borderId="0" xfId="0" applyFill="1" applyBorder="1"/>
    <xf numFmtId="0" fontId="3" fillId="0" borderId="0" xfId="0" applyFont="1" applyFill="1" applyBorder="1"/>
    <xf numFmtId="2" fontId="0" fillId="0" borderId="0" xfId="0" applyNumberFormat="1" applyFill="1" applyBorder="1"/>
    <xf numFmtId="0" fontId="2" fillId="0" borderId="0" xfId="0" applyFont="1" applyFill="1" applyBorder="1" applyAlignment="1">
      <alignment vertical="center" wrapText="1"/>
    </xf>
    <xf numFmtId="11" fontId="0" fillId="0" borderId="0" xfId="0" applyNumberFormat="1" applyBorder="1"/>
    <xf numFmtId="11" fontId="0" fillId="0" borderId="0" xfId="0" applyNumberFormat="1" applyFill="1" applyBorder="1"/>
    <xf numFmtId="0" fontId="4" fillId="0" borderId="0" xfId="0" applyFont="1"/>
    <xf numFmtId="0" fontId="4" fillId="0" borderId="0" xfId="0" applyFont="1" applyAlignment="1">
      <alignment horizontal="left"/>
    </xf>
    <xf numFmtId="164" fontId="5" fillId="0" borderId="10" xfId="0" applyNumberFormat="1" applyFont="1" applyBorder="1"/>
    <xf numFmtId="0" fontId="5" fillId="0" borderId="10" xfId="0" applyFont="1" applyBorder="1"/>
    <xf numFmtId="164" fontId="5" fillId="0" borderId="10" xfId="0" applyNumberFormat="1" applyFont="1" applyFill="1" applyBorder="1"/>
    <xf numFmtId="0" fontId="5" fillId="0" borderId="10" xfId="0" applyFont="1" applyFill="1" applyBorder="1"/>
    <xf numFmtId="0" fontId="0" fillId="0" borderId="3" xfId="0" applyBorder="1"/>
    <xf numFmtId="0" fontId="5" fillId="0" borderId="9" xfId="0" applyFont="1" applyBorder="1"/>
    <xf numFmtId="0" fontId="0" fillId="7" borderId="9" xfId="0" applyFill="1" applyBorder="1"/>
    <xf numFmtId="0" fontId="6" fillId="0" borderId="0" xfId="0" applyFont="1"/>
    <xf numFmtId="11" fontId="0" fillId="0" borderId="10" xfId="0" applyNumberFormat="1" applyFill="1" applyBorder="1"/>
    <xf numFmtId="11" fontId="0" fillId="0" borderId="12" xfId="0" applyNumberFormat="1" applyFill="1" applyBorder="1"/>
    <xf numFmtId="0" fontId="1" fillId="0" borderId="0" xfId="0" applyFont="1" applyBorder="1"/>
    <xf numFmtId="0" fontId="0" fillId="5" borderId="16" xfId="0" applyFill="1" applyBorder="1"/>
    <xf numFmtId="0" fontId="0" fillId="5" borderId="4" xfId="0" applyFill="1" applyBorder="1"/>
    <xf numFmtId="0" fontId="0" fillId="5" borderId="5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17" xfId="0" applyFill="1" applyBorder="1"/>
    <xf numFmtId="0" fontId="0" fillId="0" borderId="13" xfId="0" applyFill="1" applyBorder="1"/>
    <xf numFmtId="0" fontId="0" fillId="0" borderId="15" xfId="0" applyFill="1" applyBorder="1"/>
    <xf numFmtId="0" fontId="0" fillId="0" borderId="18" xfId="0" applyFill="1" applyBorder="1"/>
    <xf numFmtId="0" fontId="0" fillId="0" borderId="12" xfId="0" applyFill="1" applyBorder="1"/>
    <xf numFmtId="0" fontId="0" fillId="0" borderId="11" xfId="0" applyFill="1" applyBorder="1"/>
    <xf numFmtId="0" fontId="0" fillId="0" borderId="14" xfId="0" applyFill="1" applyBorder="1"/>
    <xf numFmtId="11" fontId="0" fillId="0" borderId="19" xfId="0" applyNumberFormat="1" applyBorder="1"/>
    <xf numFmtId="11" fontId="0" fillId="0" borderId="20" xfId="0" applyNumberFormat="1" applyBorder="1"/>
    <xf numFmtId="11" fontId="0" fillId="0" borderId="21" xfId="0" applyNumberFormat="1" applyBorder="1"/>
    <xf numFmtId="11" fontId="0" fillId="0" borderId="19" xfId="0" applyNumberFormat="1" applyFill="1" applyBorder="1"/>
    <xf numFmtId="11" fontId="0" fillId="0" borderId="20" xfId="0" applyNumberFormat="1" applyFill="1" applyBorder="1"/>
    <xf numFmtId="11" fontId="0" fillId="0" borderId="21" xfId="0" applyNumberFormat="1" applyFill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11" fontId="0" fillId="0" borderId="22" xfId="0" applyNumberFormat="1" applyFill="1" applyBorder="1"/>
    <xf numFmtId="11" fontId="0" fillId="0" borderId="23" xfId="0" applyNumberFormat="1" applyFill="1" applyBorder="1"/>
    <xf numFmtId="11" fontId="0" fillId="0" borderId="24" xfId="0" applyNumberFormat="1" applyFill="1" applyBorder="1"/>
    <xf numFmtId="0" fontId="12" fillId="0" borderId="0" xfId="0" applyFont="1"/>
    <xf numFmtId="0" fontId="12" fillId="0" borderId="0" xfId="0" applyFont="1" applyAlignment="1">
      <alignment horizontal="left"/>
    </xf>
    <xf numFmtId="0" fontId="0" fillId="0" borderId="10" xfId="0" applyNumberFormat="1" applyFill="1" applyBorder="1"/>
    <xf numFmtId="0" fontId="0" fillId="0" borderId="20" xfId="0" applyNumberFormat="1" applyFill="1" applyBorder="1"/>
    <xf numFmtId="0" fontId="0" fillId="0" borderId="0" xfId="0" applyNumberFormat="1" applyFill="1" applyBorder="1"/>
    <xf numFmtId="0" fontId="16" fillId="0" borderId="0" xfId="0" applyFont="1" applyAlignment="1">
      <alignment horizontal="left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tabSelected="1" zoomScale="96" zoomScaleNormal="96" workbookViewId="0"/>
  </sheetViews>
  <sheetFormatPr baseColWidth="10" defaultRowHeight="15" x14ac:dyDescent="0.25"/>
  <sheetData>
    <row r="1" spans="1:26" x14ac:dyDescent="0.25">
      <c r="A1" s="45" t="s">
        <v>122</v>
      </c>
    </row>
    <row r="2" spans="1:26" ht="15.75" thickBot="1" x14ac:dyDescent="0.3"/>
    <row r="3" spans="1:26" ht="15.75" thickBot="1" x14ac:dyDescent="0.3">
      <c r="A3" s="4" t="s">
        <v>36</v>
      </c>
      <c r="B3" s="82" t="s">
        <v>1</v>
      </c>
      <c r="C3" s="83"/>
      <c r="D3" s="84"/>
      <c r="E3" s="82" t="s">
        <v>2</v>
      </c>
      <c r="F3" s="83"/>
      <c r="G3" s="84"/>
      <c r="H3" s="82" t="s">
        <v>49</v>
      </c>
      <c r="I3" s="83"/>
      <c r="J3" s="84"/>
      <c r="K3" s="82" t="s">
        <v>50</v>
      </c>
      <c r="L3" s="83"/>
      <c r="M3" s="84"/>
      <c r="N3" s="82" t="s">
        <v>51</v>
      </c>
      <c r="O3" s="83"/>
      <c r="P3" s="84"/>
      <c r="Q3" s="82" t="s">
        <v>52</v>
      </c>
      <c r="R3" s="83"/>
      <c r="S3" s="84"/>
      <c r="T3" s="82" t="s">
        <v>53</v>
      </c>
      <c r="U3" s="83"/>
      <c r="V3" s="84"/>
      <c r="W3" s="82" t="s">
        <v>54</v>
      </c>
      <c r="X3" s="83"/>
      <c r="Y3" s="84"/>
    </row>
    <row r="4" spans="1:26" x14ac:dyDescent="0.25">
      <c r="A4" s="5" t="s">
        <v>38</v>
      </c>
      <c r="B4" s="5">
        <v>1</v>
      </c>
      <c r="C4" s="7">
        <v>2</v>
      </c>
      <c r="D4" s="8">
        <v>3</v>
      </c>
      <c r="E4" s="5">
        <v>1</v>
      </c>
      <c r="F4" s="7"/>
      <c r="G4" s="8"/>
      <c r="H4" s="5">
        <v>1</v>
      </c>
      <c r="I4" s="7"/>
      <c r="J4" s="8"/>
      <c r="K4" s="5">
        <v>1</v>
      </c>
      <c r="L4" s="7"/>
      <c r="M4" s="8"/>
      <c r="N4" s="5"/>
      <c r="O4" s="7"/>
      <c r="P4" s="8"/>
      <c r="Q4" s="5"/>
      <c r="R4" s="7"/>
      <c r="S4" s="8"/>
      <c r="T4" s="5"/>
      <c r="U4" s="7"/>
      <c r="V4" s="8"/>
      <c r="W4" s="5"/>
      <c r="X4" s="7"/>
      <c r="Y4" s="8"/>
    </row>
    <row r="5" spans="1:26" x14ac:dyDescent="0.25">
      <c r="A5" s="5" t="s">
        <v>39</v>
      </c>
      <c r="B5" s="9">
        <v>0.54432870370370368</v>
      </c>
      <c r="C5" s="10">
        <v>0.47916666666666669</v>
      </c>
      <c r="D5" s="11">
        <v>0.57215277777777784</v>
      </c>
      <c r="E5" s="9">
        <v>0.54432870370370368</v>
      </c>
      <c r="F5" s="10">
        <v>0.47916666666666669</v>
      </c>
      <c r="G5" s="12">
        <v>0.57215277777777784</v>
      </c>
      <c r="H5" s="16">
        <v>0.61883101851851852</v>
      </c>
      <c r="I5" s="10">
        <v>0.51825231481481482</v>
      </c>
      <c r="J5" s="10">
        <v>0.51825231481481482</v>
      </c>
      <c r="K5" s="16">
        <v>0.61883101851851852</v>
      </c>
      <c r="L5" s="10">
        <v>0.51825231481481482</v>
      </c>
      <c r="M5" s="10">
        <v>0.51825231481481482</v>
      </c>
      <c r="N5" s="16">
        <v>0.50861111111111112</v>
      </c>
      <c r="O5" s="10">
        <v>0.40998842592592594</v>
      </c>
      <c r="P5" s="12">
        <v>0.39862268518518523</v>
      </c>
      <c r="Q5" s="16">
        <v>0.49979166666666663</v>
      </c>
      <c r="R5" s="10">
        <v>0.39979166666666671</v>
      </c>
      <c r="S5" s="10">
        <v>0.39979166666666671</v>
      </c>
      <c r="T5" s="16">
        <v>0.61883101851851852</v>
      </c>
      <c r="U5" s="10">
        <v>0.51825231481481482</v>
      </c>
      <c r="V5" s="10">
        <v>0.51825231481481482</v>
      </c>
      <c r="W5" s="16">
        <v>0.61944444444444446</v>
      </c>
      <c r="X5" s="10">
        <v>0.51894675925925926</v>
      </c>
      <c r="Y5" s="10">
        <v>0.51894675925925926</v>
      </c>
    </row>
    <row r="6" spans="1:26" x14ac:dyDescent="0.25">
      <c r="A6" s="5" t="s">
        <v>40</v>
      </c>
      <c r="B6" s="9">
        <v>0.49489583333333331</v>
      </c>
      <c r="C6" s="10">
        <v>0.39384259259259258</v>
      </c>
      <c r="D6" s="12">
        <v>0.51053240740740746</v>
      </c>
      <c r="E6" s="9">
        <v>0.49489583333333331</v>
      </c>
      <c r="F6" s="10">
        <v>0.39384259259259258</v>
      </c>
      <c r="G6" s="12">
        <v>0.51053240740740746</v>
      </c>
      <c r="H6" s="16">
        <v>0.49398148148148152</v>
      </c>
      <c r="I6" s="10">
        <v>0.39315972222222223</v>
      </c>
      <c r="J6" s="10">
        <v>0.39315972222222223</v>
      </c>
      <c r="K6" s="16">
        <v>0.49398148148148152</v>
      </c>
      <c r="L6" s="10">
        <v>0.39315972222222223</v>
      </c>
      <c r="M6" s="10">
        <v>0.39315972222222223</v>
      </c>
      <c r="N6" s="16">
        <v>0.49398148148148152</v>
      </c>
      <c r="O6" s="10">
        <v>0.39315972222222223</v>
      </c>
      <c r="P6" s="10">
        <v>0.39315972222222223</v>
      </c>
      <c r="Q6" s="16">
        <v>0.49489583333333331</v>
      </c>
      <c r="R6" s="10">
        <v>0.39384259259259258</v>
      </c>
      <c r="S6" s="10">
        <v>0.39384259259259258</v>
      </c>
      <c r="T6" s="16">
        <v>0.49398148148148152</v>
      </c>
      <c r="U6" s="10">
        <v>0.39315972222222223</v>
      </c>
      <c r="V6" s="10">
        <v>0.39315972222222223</v>
      </c>
      <c r="W6" s="16">
        <v>0.49489583333333331</v>
      </c>
      <c r="X6" s="10">
        <v>0.39384259259259258</v>
      </c>
      <c r="Y6" s="10">
        <v>0.39384259259259258</v>
      </c>
    </row>
    <row r="7" spans="1:26" x14ac:dyDescent="0.25">
      <c r="A7" s="5" t="s">
        <v>41</v>
      </c>
      <c r="B7" s="9">
        <f>B5-B6</f>
        <v>4.9432870370370363E-2</v>
      </c>
      <c r="C7" s="13">
        <f>C5-C6</f>
        <v>8.5324074074074108E-2</v>
      </c>
      <c r="D7" s="11">
        <f>D5-D6</f>
        <v>6.1620370370370381E-2</v>
      </c>
      <c r="E7" s="9">
        <f t="shared" ref="E7:Y7" si="0">E5-E6</f>
        <v>4.9432870370370363E-2</v>
      </c>
      <c r="F7" s="13">
        <f t="shared" si="0"/>
        <v>8.5324074074074108E-2</v>
      </c>
      <c r="G7" s="11">
        <f t="shared" si="0"/>
        <v>6.1620370370370381E-2</v>
      </c>
      <c r="H7" s="9">
        <f t="shared" si="0"/>
        <v>0.124849537037037</v>
      </c>
      <c r="I7" s="13">
        <f t="shared" si="0"/>
        <v>0.12509259259259259</v>
      </c>
      <c r="J7" s="11">
        <f t="shared" si="0"/>
        <v>0.12509259259259259</v>
      </c>
      <c r="K7" s="9">
        <f t="shared" si="0"/>
        <v>0.124849537037037</v>
      </c>
      <c r="L7" s="13">
        <f t="shared" si="0"/>
        <v>0.12509259259259259</v>
      </c>
      <c r="M7" s="11">
        <f t="shared" si="0"/>
        <v>0.12509259259259259</v>
      </c>
      <c r="N7" s="9">
        <f t="shared" si="0"/>
        <v>1.4629629629629604E-2</v>
      </c>
      <c r="O7" s="13">
        <f t="shared" si="0"/>
        <v>1.6828703703703707E-2</v>
      </c>
      <c r="P7" s="11">
        <f t="shared" si="0"/>
        <v>5.4629629629630028E-3</v>
      </c>
      <c r="Q7" s="9">
        <f t="shared" si="0"/>
        <v>4.8958333333333215E-3</v>
      </c>
      <c r="R7" s="13">
        <f t="shared" si="0"/>
        <v>5.9490740740741344E-3</v>
      </c>
      <c r="S7" s="11">
        <f t="shared" si="0"/>
        <v>5.9490740740741344E-3</v>
      </c>
      <c r="T7" s="9">
        <f t="shared" si="0"/>
        <v>0.124849537037037</v>
      </c>
      <c r="U7" s="13">
        <f t="shared" si="0"/>
        <v>0.12509259259259259</v>
      </c>
      <c r="V7" s="11">
        <f t="shared" si="0"/>
        <v>0.12509259259259259</v>
      </c>
      <c r="W7" s="9">
        <f t="shared" si="0"/>
        <v>0.12454861111111115</v>
      </c>
      <c r="X7" s="13">
        <f t="shared" si="0"/>
        <v>0.12510416666666668</v>
      </c>
      <c r="Y7" s="11">
        <f t="shared" si="0"/>
        <v>0.12510416666666668</v>
      </c>
    </row>
    <row r="8" spans="1:26" x14ac:dyDescent="0.25">
      <c r="A8" s="1" t="s">
        <v>46</v>
      </c>
      <c r="B8" s="24">
        <f>60+11</f>
        <v>71</v>
      </c>
      <c r="C8" s="25">
        <v>71</v>
      </c>
      <c r="D8" s="26">
        <v>88</v>
      </c>
      <c r="E8" s="24">
        <f>60+11</f>
        <v>71</v>
      </c>
      <c r="F8" s="25">
        <f>2*60+2</f>
        <v>122</v>
      </c>
      <c r="G8" s="26">
        <v>88</v>
      </c>
      <c r="H8" s="24">
        <f>180</f>
        <v>180</v>
      </c>
      <c r="I8" s="25">
        <f>180</f>
        <v>180</v>
      </c>
      <c r="J8" s="26">
        <v>180</v>
      </c>
      <c r="K8" s="24">
        <v>180</v>
      </c>
      <c r="L8" s="25">
        <v>180</v>
      </c>
      <c r="M8" s="26">
        <v>180</v>
      </c>
      <c r="N8" s="24">
        <v>21</v>
      </c>
      <c r="O8" s="25">
        <v>24</v>
      </c>
      <c r="P8" s="26">
        <v>8</v>
      </c>
      <c r="Q8" s="24">
        <v>7</v>
      </c>
      <c r="R8" s="25">
        <v>8</v>
      </c>
      <c r="S8" s="26">
        <v>8</v>
      </c>
      <c r="T8" s="24">
        <v>180</v>
      </c>
      <c r="U8" s="25">
        <v>180</v>
      </c>
      <c r="V8" s="26">
        <v>180</v>
      </c>
      <c r="W8" s="24">
        <v>180</v>
      </c>
      <c r="X8" s="25">
        <v>180</v>
      </c>
      <c r="Y8" s="26">
        <v>180</v>
      </c>
    </row>
    <row r="9" spans="1:26" x14ac:dyDescent="0.25">
      <c r="A9" s="5"/>
      <c r="B9" s="5"/>
      <c r="C9" s="7"/>
      <c r="D9" s="7"/>
      <c r="E9" s="5"/>
      <c r="F9" s="7"/>
      <c r="G9" s="7"/>
      <c r="H9" s="5"/>
      <c r="I9" s="7"/>
      <c r="J9" s="7"/>
      <c r="K9" s="5"/>
      <c r="L9" s="7"/>
      <c r="M9" s="7"/>
      <c r="N9" s="5"/>
      <c r="O9" s="7"/>
      <c r="P9" s="7"/>
      <c r="Q9" s="5"/>
      <c r="R9" s="7"/>
      <c r="S9" s="7"/>
      <c r="T9" s="5"/>
      <c r="U9" s="7"/>
      <c r="V9" s="7"/>
      <c r="W9" s="5"/>
      <c r="X9" s="7"/>
      <c r="Y9" s="7"/>
      <c r="Z9" s="5"/>
    </row>
    <row r="10" spans="1:26" x14ac:dyDescent="0.25">
      <c r="A10" s="5" t="s">
        <v>9</v>
      </c>
      <c r="B10" s="5">
        <v>0.74</v>
      </c>
      <c r="C10" s="7">
        <v>0.59</v>
      </c>
      <c r="D10" s="8">
        <v>0.67</v>
      </c>
      <c r="E10" s="5">
        <v>0.57999999999999996</v>
      </c>
      <c r="F10" s="7">
        <v>0.6</v>
      </c>
      <c r="G10" s="8">
        <v>0.68</v>
      </c>
      <c r="H10" s="5">
        <v>0.66</v>
      </c>
      <c r="I10" s="7">
        <v>0.59</v>
      </c>
      <c r="J10" s="8">
        <v>0.72</v>
      </c>
      <c r="K10" s="5">
        <v>0.63</v>
      </c>
      <c r="L10" s="7">
        <v>0.63</v>
      </c>
      <c r="M10" s="8">
        <v>0.7</v>
      </c>
      <c r="N10" s="5">
        <v>0.74</v>
      </c>
      <c r="O10" s="7">
        <v>0.59</v>
      </c>
      <c r="P10" s="8">
        <v>0.65</v>
      </c>
      <c r="Q10" s="5">
        <v>0.72</v>
      </c>
      <c r="R10" s="7">
        <v>0.67</v>
      </c>
      <c r="S10" s="8">
        <v>0.64</v>
      </c>
      <c r="T10" s="5">
        <v>0.68</v>
      </c>
      <c r="U10" s="7">
        <v>0.66</v>
      </c>
      <c r="V10" s="8">
        <v>0.68</v>
      </c>
      <c r="W10" s="5">
        <v>0.7</v>
      </c>
      <c r="X10" s="7">
        <v>0.61</v>
      </c>
      <c r="Y10" s="8">
        <v>0.69</v>
      </c>
    </row>
    <row r="11" spans="1:26" x14ac:dyDescent="0.25">
      <c r="A11" s="5" t="s">
        <v>10</v>
      </c>
      <c r="B11" s="5">
        <v>4.0000000000000001E-3</v>
      </c>
      <c r="C11" s="7">
        <v>6.0000000000000001E-3</v>
      </c>
      <c r="D11" s="8">
        <v>7.0000000000000001E-3</v>
      </c>
      <c r="E11" s="5">
        <v>8.9999999999999993E-3</v>
      </c>
      <c r="F11" s="7">
        <v>2E-3</v>
      </c>
      <c r="G11" s="8">
        <v>8.9999999999999993E-3</v>
      </c>
      <c r="H11" s="5">
        <v>0.01</v>
      </c>
      <c r="I11" s="7">
        <v>3.0000000000000001E-3</v>
      </c>
      <c r="J11" s="8">
        <v>5.0000000000000001E-3</v>
      </c>
      <c r="K11" s="5">
        <v>8.9999999999999993E-3</v>
      </c>
      <c r="L11" s="7">
        <v>4.0000000000000001E-3</v>
      </c>
      <c r="M11" s="8">
        <v>5.0000000000000001E-3</v>
      </c>
      <c r="N11" s="5">
        <v>5.0000000000000001E-3</v>
      </c>
      <c r="O11" s="7">
        <v>4.0000000000000001E-3</v>
      </c>
      <c r="P11" s="8">
        <v>4.0000000000000001E-3</v>
      </c>
      <c r="Q11" s="5">
        <v>5.0000000000000001E-3</v>
      </c>
      <c r="R11" s="7">
        <v>2E-3</v>
      </c>
      <c r="S11" s="8">
        <v>5.0000000000000001E-3</v>
      </c>
      <c r="T11" s="5">
        <v>7.0000000000000001E-3</v>
      </c>
      <c r="U11" s="7">
        <v>2E-3</v>
      </c>
      <c r="V11" s="8">
        <v>4.0000000000000001E-3</v>
      </c>
      <c r="W11" s="5">
        <v>0.01</v>
      </c>
      <c r="X11" s="7">
        <v>2E-3</v>
      </c>
      <c r="Y11" s="8">
        <v>4.0000000000000001E-3</v>
      </c>
    </row>
    <row r="12" spans="1:26" ht="15.75" thickBot="1" x14ac:dyDescent="0.3">
      <c r="A12" s="5" t="s">
        <v>11</v>
      </c>
      <c r="B12" s="5">
        <v>0.08</v>
      </c>
      <c r="C12" s="7">
        <v>0.106</v>
      </c>
      <c r="D12" s="8">
        <v>0.17199999999999999</v>
      </c>
      <c r="E12" s="5">
        <v>6.3E-2</v>
      </c>
      <c r="F12" s="7">
        <v>9.4E-2</v>
      </c>
      <c r="G12" s="8">
        <v>0.2</v>
      </c>
      <c r="H12" s="5">
        <v>6.7000000000000004E-2</v>
      </c>
      <c r="I12" s="7">
        <v>8.3000000000000004E-2</v>
      </c>
      <c r="J12" s="8">
        <v>0.25600000000000001</v>
      </c>
      <c r="K12" s="5">
        <v>8.9999999999999993E-3</v>
      </c>
      <c r="L12" s="7">
        <v>-2E-3</v>
      </c>
      <c r="M12" s="8">
        <v>5.0000000000000001E-3</v>
      </c>
      <c r="N12" s="5">
        <v>0.161</v>
      </c>
      <c r="O12" s="7">
        <v>0.11700000000000001</v>
      </c>
      <c r="P12" s="8">
        <v>0.17299999999999999</v>
      </c>
      <c r="Q12" s="5">
        <v>0.247</v>
      </c>
      <c r="R12" s="7">
        <v>0.13200000000000001</v>
      </c>
      <c r="S12" s="8">
        <v>0.23</v>
      </c>
      <c r="T12" s="5">
        <v>8.9999999999999993E-3</v>
      </c>
      <c r="U12" s="7">
        <v>4.0000000000000001E-3</v>
      </c>
      <c r="V12" s="8">
        <v>1.0999999999999999E-2</v>
      </c>
      <c r="W12" s="5">
        <v>1.4E-2</v>
      </c>
      <c r="X12" s="7">
        <v>4.0000000000000001E-3</v>
      </c>
      <c r="Y12" s="8">
        <v>1.6E-2</v>
      </c>
    </row>
    <row r="13" spans="1:26" ht="15.75" thickBot="1" x14ac:dyDescent="0.3">
      <c r="A13" s="18" t="s">
        <v>12</v>
      </c>
      <c r="B13" s="19">
        <f>1000*((B12-1.75*B11)/(B8*0.5*B10))</f>
        <v>2.7788351732013701</v>
      </c>
      <c r="C13" s="19">
        <f t="shared" ref="C13:Y13" si="1">1000*((C12-1.75*C11)/(C8*0.5*C10))</f>
        <v>4.5595607543566485</v>
      </c>
      <c r="D13" s="19">
        <f t="shared" si="1"/>
        <v>5.4189280868385339</v>
      </c>
      <c r="E13" s="19">
        <f t="shared" si="1"/>
        <v>2.2948033025740648</v>
      </c>
      <c r="F13" s="19">
        <f t="shared" si="1"/>
        <v>2.472677595628415</v>
      </c>
      <c r="G13" s="19">
        <f t="shared" si="1"/>
        <v>6.1580882352941186</v>
      </c>
      <c r="H13" s="19">
        <f t="shared" si="1"/>
        <v>0.83333333333333326</v>
      </c>
      <c r="I13" s="19">
        <f t="shared" si="1"/>
        <v>1.4642184557438798</v>
      </c>
      <c r="J13" s="19">
        <f t="shared" si="1"/>
        <v>3.8155864197530867</v>
      </c>
      <c r="K13" s="19">
        <f t="shared" si="1"/>
        <v>-0.11904761904761905</v>
      </c>
      <c r="L13" s="19">
        <f t="shared" si="1"/>
        <v>-0.15873015873015872</v>
      </c>
      <c r="M13" s="19">
        <f t="shared" si="1"/>
        <v>-5.9523809523809541E-2</v>
      </c>
      <c r="N13" s="19">
        <f t="shared" si="1"/>
        <v>19.594594594594597</v>
      </c>
      <c r="O13" s="19">
        <f t="shared" si="1"/>
        <v>15.536723163841806</v>
      </c>
      <c r="P13" s="19">
        <f t="shared" si="1"/>
        <v>63.846153846153832</v>
      </c>
      <c r="Q13" s="19">
        <f t="shared" si="1"/>
        <v>94.543650793650784</v>
      </c>
      <c r="R13" s="19">
        <f t="shared" si="1"/>
        <v>47.947761194029844</v>
      </c>
      <c r="S13" s="19">
        <f t="shared" si="1"/>
        <v>86.42578125</v>
      </c>
      <c r="T13" s="19">
        <f t="shared" si="1"/>
        <v>-5.3104575163398712E-2</v>
      </c>
      <c r="U13" s="19">
        <f t="shared" si="1"/>
        <v>8.4175084175084174E-3</v>
      </c>
      <c r="V13" s="19">
        <f t="shared" si="1"/>
        <v>6.5359477124182982E-2</v>
      </c>
      <c r="W13" s="19">
        <f t="shared" si="1"/>
        <v>-5.5555555555555587E-2</v>
      </c>
      <c r="X13" s="19">
        <f t="shared" si="1"/>
        <v>9.1074681238615673E-3</v>
      </c>
      <c r="Y13" s="19">
        <f t="shared" si="1"/>
        <v>0.14492753623188409</v>
      </c>
    </row>
    <row r="15" spans="1:26" ht="15.75" thickBot="1" x14ac:dyDescent="0.3"/>
    <row r="16" spans="1:26" ht="15.75" thickBot="1" x14ac:dyDescent="0.3">
      <c r="A16" s="3" t="s">
        <v>37</v>
      </c>
      <c r="B16" s="79" t="s">
        <v>1</v>
      </c>
      <c r="C16" s="80"/>
      <c r="D16" s="81"/>
      <c r="E16" s="79" t="s">
        <v>2</v>
      </c>
      <c r="F16" s="80"/>
      <c r="G16" s="81"/>
      <c r="H16" s="79" t="s">
        <v>3</v>
      </c>
      <c r="I16" s="80"/>
      <c r="J16" s="81"/>
      <c r="K16" s="79" t="s">
        <v>4</v>
      </c>
      <c r="L16" s="80"/>
      <c r="M16" s="81"/>
      <c r="N16" s="79" t="s">
        <v>5</v>
      </c>
      <c r="O16" s="80"/>
      <c r="P16" s="81"/>
      <c r="Q16" s="79" t="s">
        <v>6</v>
      </c>
      <c r="R16" s="80"/>
      <c r="S16" s="81"/>
      <c r="T16" s="79" t="s">
        <v>7</v>
      </c>
      <c r="U16" s="80"/>
      <c r="V16" s="81"/>
      <c r="W16" s="79" t="s">
        <v>8</v>
      </c>
      <c r="X16" s="80"/>
      <c r="Y16" s="81"/>
    </row>
    <row r="17" spans="1:26" x14ac:dyDescent="0.25">
      <c r="A17" s="5" t="s">
        <v>38</v>
      </c>
      <c r="B17" s="5"/>
      <c r="C17" s="7"/>
      <c r="D17" s="8"/>
      <c r="E17" s="5"/>
      <c r="F17" s="7"/>
      <c r="G17" s="8"/>
      <c r="H17" s="5"/>
      <c r="I17" s="7"/>
      <c r="J17" s="8"/>
      <c r="K17" s="5"/>
      <c r="L17" s="7"/>
      <c r="M17" s="8"/>
      <c r="N17" s="5"/>
      <c r="O17" s="7"/>
      <c r="P17" s="8"/>
      <c r="Q17" s="5"/>
      <c r="R17" s="7"/>
      <c r="S17" s="8"/>
      <c r="T17" s="5"/>
      <c r="U17" s="7"/>
      <c r="V17" s="8"/>
      <c r="W17" s="5"/>
      <c r="X17" s="7"/>
      <c r="Y17" s="8"/>
    </row>
    <row r="18" spans="1:26" x14ac:dyDescent="0.25">
      <c r="A18" s="1" t="s">
        <v>39</v>
      </c>
      <c r="B18" s="16">
        <v>0.54432870370370368</v>
      </c>
      <c r="C18" s="10">
        <v>0.45833333333333331</v>
      </c>
      <c r="D18" s="12">
        <v>0.45567129629629632</v>
      </c>
      <c r="E18" s="16">
        <v>0.61679398148148146</v>
      </c>
      <c r="F18" s="10">
        <v>0.52065972222222223</v>
      </c>
      <c r="G18" s="10">
        <v>0.52065972222222223</v>
      </c>
      <c r="H18" s="16">
        <v>0.61615740740740743</v>
      </c>
      <c r="I18" s="10">
        <v>0.51971064814814816</v>
      </c>
      <c r="J18" s="10">
        <v>0.51971064814814816</v>
      </c>
      <c r="K18" s="16">
        <v>0.61615740740740743</v>
      </c>
      <c r="L18" s="10">
        <v>0.51971064814814816</v>
      </c>
      <c r="M18" s="10">
        <v>0.51971064814814816</v>
      </c>
      <c r="N18" s="16">
        <v>0.49706018518518519</v>
      </c>
      <c r="O18" s="10">
        <v>0.40998842592592594</v>
      </c>
      <c r="P18" s="12">
        <v>0.39960648148148148</v>
      </c>
      <c r="Q18" s="16">
        <v>0.61679398148148146</v>
      </c>
      <c r="R18" s="10">
        <v>0.52063657407407404</v>
      </c>
      <c r="S18" s="10">
        <v>0.52063657407407404</v>
      </c>
      <c r="T18" s="16">
        <v>0.61615740740740743</v>
      </c>
      <c r="U18" s="10">
        <v>0.51971064814814816</v>
      </c>
      <c r="V18" s="10">
        <v>0.51971064814814816</v>
      </c>
      <c r="W18" s="16">
        <v>0.61679398148148146</v>
      </c>
      <c r="X18" s="10">
        <v>0.52063657407407404</v>
      </c>
      <c r="Y18" s="10">
        <v>0.52063657407407404</v>
      </c>
    </row>
    <row r="19" spans="1:26" x14ac:dyDescent="0.25">
      <c r="A19" s="5" t="s">
        <v>40</v>
      </c>
      <c r="B19" s="16">
        <v>0.49164351851851856</v>
      </c>
      <c r="C19" s="10">
        <v>0.39540509259259254</v>
      </c>
      <c r="D19" s="10">
        <v>0.39540509259259254</v>
      </c>
      <c r="E19" s="16">
        <v>0.49164351851851856</v>
      </c>
      <c r="F19" s="10">
        <v>0.39540509259259254</v>
      </c>
      <c r="G19" s="10">
        <v>0.39540509259259254</v>
      </c>
      <c r="H19" s="16">
        <v>0.49091435185185189</v>
      </c>
      <c r="I19" s="10">
        <v>0.39460648148148153</v>
      </c>
      <c r="J19" s="10">
        <v>0.39460648148148153</v>
      </c>
      <c r="K19" s="16">
        <v>0.49091435185185189</v>
      </c>
      <c r="L19" s="10">
        <v>0.39460648148148153</v>
      </c>
      <c r="M19" s="10">
        <v>0.39460648148148153</v>
      </c>
      <c r="N19" s="16">
        <v>0.49091435185185189</v>
      </c>
      <c r="O19" s="10">
        <v>0.39460648148148153</v>
      </c>
      <c r="P19" s="10">
        <v>0.39460648148148153</v>
      </c>
      <c r="Q19" s="16">
        <v>0.49164351851851856</v>
      </c>
      <c r="R19" s="10">
        <v>0.39540509259259254</v>
      </c>
      <c r="S19" s="10">
        <v>0.39540509259259254</v>
      </c>
      <c r="T19" s="16">
        <v>0.49091435185185189</v>
      </c>
      <c r="U19" s="10">
        <v>0.39460648148148153</v>
      </c>
      <c r="V19" s="10">
        <v>0.39460648148148153</v>
      </c>
      <c r="W19" s="16">
        <v>0.49164351851851856</v>
      </c>
      <c r="X19" s="10">
        <v>0.39540509259259254</v>
      </c>
      <c r="Y19" s="10">
        <v>0.39540509259259254</v>
      </c>
    </row>
    <row r="20" spans="1:26" x14ac:dyDescent="0.25">
      <c r="A20" s="1" t="s">
        <v>41</v>
      </c>
      <c r="B20" s="16">
        <f>B18-B19</f>
        <v>5.2685185185185113E-2</v>
      </c>
      <c r="C20" s="10">
        <f t="shared" ref="C20:Y20" si="2">C18-C19</f>
        <v>6.2928240740740771E-2</v>
      </c>
      <c r="D20" s="12">
        <f t="shared" si="2"/>
        <v>6.026620370370378E-2</v>
      </c>
      <c r="E20" s="16">
        <f t="shared" si="2"/>
        <v>0.12515046296296289</v>
      </c>
      <c r="F20" s="10">
        <f t="shared" si="2"/>
        <v>0.12525462962962969</v>
      </c>
      <c r="G20" s="12">
        <f t="shared" si="2"/>
        <v>0.12525462962962969</v>
      </c>
      <c r="H20" s="16">
        <f t="shared" si="2"/>
        <v>0.12524305555555554</v>
      </c>
      <c r="I20" s="10">
        <f t="shared" si="2"/>
        <v>0.12510416666666663</v>
      </c>
      <c r="J20" s="12">
        <f t="shared" si="2"/>
        <v>0.12510416666666663</v>
      </c>
      <c r="K20" s="16">
        <f t="shared" si="2"/>
        <v>0.12524305555555554</v>
      </c>
      <c r="L20" s="10">
        <f t="shared" si="2"/>
        <v>0.12510416666666663</v>
      </c>
      <c r="M20" s="12">
        <f t="shared" si="2"/>
        <v>0.12510416666666663</v>
      </c>
      <c r="N20" s="16">
        <f t="shared" si="2"/>
        <v>6.1458333333332948E-3</v>
      </c>
      <c r="O20" s="10">
        <f>O18-O19</f>
        <v>1.5381944444444406E-2</v>
      </c>
      <c r="P20" s="12">
        <f t="shared" si="2"/>
        <v>4.9999999999999489E-3</v>
      </c>
      <c r="Q20" s="16">
        <f t="shared" si="2"/>
        <v>0.12515046296296289</v>
      </c>
      <c r="R20" s="10">
        <f t="shared" si="2"/>
        <v>0.1252314814814815</v>
      </c>
      <c r="S20" s="12">
        <f t="shared" si="2"/>
        <v>0.1252314814814815</v>
      </c>
      <c r="T20" s="16">
        <f t="shared" si="2"/>
        <v>0.12524305555555554</v>
      </c>
      <c r="U20" s="10">
        <f t="shared" si="2"/>
        <v>0.12510416666666663</v>
      </c>
      <c r="V20" s="12">
        <f t="shared" si="2"/>
        <v>0.12510416666666663</v>
      </c>
      <c r="W20" s="16">
        <f t="shared" si="2"/>
        <v>0.12515046296296289</v>
      </c>
      <c r="X20" s="10">
        <f t="shared" si="2"/>
        <v>0.1252314814814815</v>
      </c>
      <c r="Y20" s="12">
        <f t="shared" si="2"/>
        <v>0.1252314814814815</v>
      </c>
    </row>
    <row r="21" spans="1:26" x14ac:dyDescent="0.25">
      <c r="A21" s="1" t="s">
        <v>46</v>
      </c>
      <c r="B21" s="24">
        <f>60+15</f>
        <v>75</v>
      </c>
      <c r="C21" s="25">
        <f>60+30</f>
        <v>90</v>
      </c>
      <c r="D21" s="26">
        <v>86</v>
      </c>
      <c r="E21" s="24">
        <f>3*60</f>
        <v>180</v>
      </c>
      <c r="F21" s="25">
        <f>3*60</f>
        <v>180</v>
      </c>
      <c r="G21" s="26">
        <v>180</v>
      </c>
      <c r="H21" s="24">
        <v>180</v>
      </c>
      <c r="I21" s="25">
        <v>180</v>
      </c>
      <c r="J21" s="26">
        <v>180</v>
      </c>
      <c r="K21" s="24">
        <v>180</v>
      </c>
      <c r="L21" s="25">
        <v>180</v>
      </c>
      <c r="M21" s="26">
        <v>180</v>
      </c>
      <c r="N21" s="24">
        <v>9</v>
      </c>
      <c r="O21" s="25">
        <v>22</v>
      </c>
      <c r="P21" s="26">
        <v>7</v>
      </c>
      <c r="Q21" s="24">
        <v>180</v>
      </c>
      <c r="R21" s="25">
        <v>180</v>
      </c>
      <c r="S21" s="26">
        <v>180</v>
      </c>
      <c r="T21" s="24">
        <v>180</v>
      </c>
      <c r="U21" s="25">
        <v>180</v>
      </c>
      <c r="V21" s="26">
        <v>180</v>
      </c>
      <c r="W21" s="24">
        <v>180</v>
      </c>
      <c r="X21" s="25">
        <v>180</v>
      </c>
      <c r="Y21" s="26">
        <v>180</v>
      </c>
    </row>
    <row r="22" spans="1:26" x14ac:dyDescent="0.25">
      <c r="B22" s="5"/>
      <c r="C22" s="7"/>
      <c r="D22" s="7"/>
      <c r="E22" s="5"/>
      <c r="F22" s="7"/>
      <c r="G22" s="7"/>
      <c r="H22" s="5"/>
      <c r="I22" s="7"/>
      <c r="J22" s="7"/>
      <c r="K22" s="5"/>
      <c r="L22" s="7"/>
      <c r="M22" s="7"/>
      <c r="N22" s="5"/>
      <c r="O22" s="7"/>
      <c r="P22" s="7"/>
      <c r="Q22" s="5"/>
      <c r="R22" s="7"/>
      <c r="S22" s="7"/>
      <c r="T22" s="5"/>
      <c r="U22" s="7"/>
      <c r="V22" s="7"/>
      <c r="W22" s="5"/>
      <c r="X22" s="7"/>
      <c r="Y22" s="7"/>
      <c r="Z22" s="5"/>
    </row>
    <row r="23" spans="1:26" x14ac:dyDescent="0.25">
      <c r="A23" s="1" t="s">
        <v>9</v>
      </c>
      <c r="B23" s="5">
        <v>0.75</v>
      </c>
      <c r="C23" s="7">
        <v>0.62</v>
      </c>
      <c r="D23" s="8">
        <v>0.7</v>
      </c>
      <c r="E23" s="5">
        <v>0.56000000000000005</v>
      </c>
      <c r="F23" s="7">
        <v>0.61</v>
      </c>
      <c r="G23" s="8">
        <v>0.76</v>
      </c>
      <c r="H23" s="5">
        <v>0.66</v>
      </c>
      <c r="I23" s="7">
        <v>0.62</v>
      </c>
      <c r="J23" s="8">
        <v>0.69</v>
      </c>
      <c r="K23" s="5">
        <v>0.65</v>
      </c>
      <c r="L23" s="7">
        <v>0.62</v>
      </c>
      <c r="M23" s="8">
        <v>0.76</v>
      </c>
      <c r="N23" s="5">
        <v>0.73</v>
      </c>
      <c r="O23" s="7">
        <v>0.59</v>
      </c>
      <c r="P23" s="8">
        <v>0.77</v>
      </c>
      <c r="Q23" s="5">
        <v>0.7</v>
      </c>
      <c r="R23" s="7">
        <v>0.65</v>
      </c>
      <c r="S23" s="8">
        <v>0.73</v>
      </c>
      <c r="T23" s="5">
        <v>0.69</v>
      </c>
      <c r="U23" s="7">
        <v>0.69</v>
      </c>
      <c r="V23" s="8">
        <v>0.75</v>
      </c>
      <c r="W23" s="5">
        <v>0.66</v>
      </c>
      <c r="X23" s="7">
        <v>0.61</v>
      </c>
      <c r="Y23" s="8">
        <v>0.68</v>
      </c>
    </row>
    <row r="24" spans="1:26" x14ac:dyDescent="0.25">
      <c r="A24" s="1" t="s">
        <v>10</v>
      </c>
      <c r="B24" s="5">
        <v>3.0000000000000001E-3</v>
      </c>
      <c r="C24" s="7">
        <v>4.0000000000000001E-3</v>
      </c>
      <c r="D24" s="8">
        <v>7.0000000000000001E-3</v>
      </c>
      <c r="E24" s="5">
        <v>6.0000000000000001E-3</v>
      </c>
      <c r="F24" s="7">
        <v>1E-3</v>
      </c>
      <c r="G24" s="8">
        <v>4.0000000000000001E-3</v>
      </c>
      <c r="H24" s="5">
        <v>7.0000000000000001E-3</v>
      </c>
      <c r="I24" s="7">
        <v>3.0000000000000001E-3</v>
      </c>
      <c r="J24" s="8">
        <v>5.0000000000000001E-3</v>
      </c>
      <c r="K24" s="5">
        <v>7.0000000000000001E-3</v>
      </c>
      <c r="L24" s="7">
        <v>1.0999999999999999E-2</v>
      </c>
      <c r="M24" s="8">
        <v>4.0000000000000001E-3</v>
      </c>
      <c r="N24" s="5">
        <v>1E-3</v>
      </c>
      <c r="O24" s="7">
        <v>3.0000000000000001E-3</v>
      </c>
      <c r="P24" s="8">
        <v>5.0000000000000001E-3</v>
      </c>
      <c r="Q24" s="5">
        <v>7.0000000000000001E-3</v>
      </c>
      <c r="R24" s="7">
        <v>2E-3</v>
      </c>
      <c r="S24" s="8">
        <v>5.0000000000000001E-3</v>
      </c>
      <c r="T24" s="5">
        <v>7.0000000000000001E-3</v>
      </c>
      <c r="U24" s="7">
        <v>5.0000000000000001E-3</v>
      </c>
      <c r="V24" s="8">
        <v>3.0000000000000001E-3</v>
      </c>
      <c r="W24" s="5">
        <v>7.0000000000000001E-3</v>
      </c>
      <c r="X24" s="7">
        <v>3.0000000000000001E-3</v>
      </c>
      <c r="Y24" s="12">
        <v>4.0000000000000001E-3</v>
      </c>
    </row>
    <row r="25" spans="1:26" ht="15.75" thickBot="1" x14ac:dyDescent="0.3">
      <c r="A25" s="2" t="s">
        <v>11</v>
      </c>
      <c r="B25" s="6">
        <v>0.21</v>
      </c>
      <c r="C25" s="14">
        <v>0.18</v>
      </c>
      <c r="D25" s="15">
        <v>0.221</v>
      </c>
      <c r="E25" s="6">
        <v>1.9E-2</v>
      </c>
      <c r="F25" s="14">
        <v>-4.0000000000000001E-3</v>
      </c>
      <c r="G25" s="15">
        <v>-5.0000000000000001E-3</v>
      </c>
      <c r="H25" s="6">
        <v>1.0999999999999999E-2</v>
      </c>
      <c r="I25" s="14">
        <v>3.0000000000000001E-3</v>
      </c>
      <c r="J25" s="15">
        <v>2E-3</v>
      </c>
      <c r="K25" s="6">
        <v>5.0000000000000001E-3</v>
      </c>
      <c r="L25" s="14">
        <v>0.01</v>
      </c>
      <c r="M25" s="15">
        <v>3.0000000000000001E-3</v>
      </c>
      <c r="N25" s="6">
        <v>0.183</v>
      </c>
      <c r="O25" s="14">
        <v>0.14899999999999999</v>
      </c>
      <c r="P25" s="15">
        <v>0.25</v>
      </c>
      <c r="Q25" s="6">
        <v>-5.0000000000000001E-3</v>
      </c>
      <c r="R25" s="14">
        <v>-2E-3</v>
      </c>
      <c r="S25" s="15">
        <v>-6.0000000000000001E-3</v>
      </c>
      <c r="T25" s="6">
        <v>1.4999999999999999E-2</v>
      </c>
      <c r="U25" s="14">
        <v>6.0000000000000001E-3</v>
      </c>
      <c r="V25" s="15">
        <v>1.6E-2</v>
      </c>
      <c r="W25" s="6">
        <v>6.0000000000000001E-3</v>
      </c>
      <c r="X25" s="14">
        <v>0.01</v>
      </c>
      <c r="Y25" s="22">
        <v>2.7E-2</v>
      </c>
    </row>
    <row r="26" spans="1:26" ht="15.75" thickBot="1" x14ac:dyDescent="0.3">
      <c r="A26" s="19" t="s">
        <v>12</v>
      </c>
      <c r="B26" s="21">
        <f>1000*((B25-1.75*B24)/(B21*0.5*B23))</f>
        <v>7.2799999999999994</v>
      </c>
      <c r="C26" s="21">
        <f t="shared" ref="C26:Y26" si="3">1000*((C25-1.75*C24)/(C21*0.5*C23))</f>
        <v>6.2007168458781363</v>
      </c>
      <c r="D26" s="21">
        <f t="shared" si="3"/>
        <v>6.9352159468438543</v>
      </c>
      <c r="E26" s="21">
        <f t="shared" si="3"/>
        <v>0.16865079365079361</v>
      </c>
      <c r="F26" s="21">
        <f t="shared" si="3"/>
        <v>-0.10473588342440801</v>
      </c>
      <c r="G26" s="21">
        <f t="shared" si="3"/>
        <v>-0.17543859649122806</v>
      </c>
      <c r="H26" s="21">
        <f t="shared" si="3"/>
        <v>-2.1043771043771062E-2</v>
      </c>
      <c r="I26" s="21">
        <f t="shared" si="3"/>
        <v>-4.0322580645161296E-2</v>
      </c>
      <c r="J26" s="21">
        <f t="shared" si="3"/>
        <v>-0.10869565217391305</v>
      </c>
      <c r="K26" s="21">
        <f t="shared" si="3"/>
        <v>-0.12393162393162392</v>
      </c>
      <c r="L26" s="21">
        <f t="shared" si="3"/>
        <v>-0.16577060931899643</v>
      </c>
      <c r="M26" s="21">
        <f t="shared" si="3"/>
        <v>-5.8479532163742687E-2</v>
      </c>
      <c r="N26" s="21">
        <f t="shared" si="3"/>
        <v>55.175038051750377</v>
      </c>
      <c r="O26" s="21">
        <f t="shared" si="3"/>
        <v>22.149460708782744</v>
      </c>
      <c r="P26" s="21">
        <f t="shared" si="3"/>
        <v>89.517625231910941</v>
      </c>
      <c r="Q26" s="21">
        <f t="shared" si="3"/>
        <v>-0.27380952380952389</v>
      </c>
      <c r="R26" s="21">
        <f t="shared" si="3"/>
        <v>-9.4017094017094016E-2</v>
      </c>
      <c r="S26" s="21">
        <f t="shared" si="3"/>
        <v>-0.22450532724505326</v>
      </c>
      <c r="T26" s="21">
        <f t="shared" si="3"/>
        <v>4.4283413848631228E-2</v>
      </c>
      <c r="U26" s="21">
        <f t="shared" si="3"/>
        <v>-4.4283413848631256E-2</v>
      </c>
      <c r="V26" s="21">
        <f t="shared" si="3"/>
        <v>0.15925925925925924</v>
      </c>
      <c r="W26" s="21">
        <f t="shared" si="3"/>
        <v>-0.10521885521885521</v>
      </c>
      <c r="X26" s="21">
        <f t="shared" si="3"/>
        <v>8.6520947176684876E-2</v>
      </c>
      <c r="Y26" s="21">
        <f t="shared" si="3"/>
        <v>0.32679738562091504</v>
      </c>
    </row>
    <row r="27" spans="1:26" x14ac:dyDescent="0.25">
      <c r="A27" s="17" t="s">
        <v>42</v>
      </c>
      <c r="B27" s="23">
        <f>ABS(B13/B26)</f>
        <v>0.38170812818700139</v>
      </c>
      <c r="C27" s="23">
        <f t="shared" ref="C27:Y27" si="4">ABS(C13/C26)</f>
        <v>0.73532800604942483</v>
      </c>
      <c r="D27" s="23">
        <f t="shared" si="4"/>
        <v>0.78136400198246636</v>
      </c>
      <c r="E27" s="23">
        <f t="shared" si="4"/>
        <v>13.606833699968576</v>
      </c>
      <c r="F27" s="23">
        <f t="shared" si="4"/>
        <v>23.60869565217391</v>
      </c>
      <c r="G27" s="23">
        <f t="shared" si="4"/>
        <v>35.101102941176478</v>
      </c>
      <c r="H27" s="23">
        <f t="shared" si="4"/>
        <v>39.599999999999959</v>
      </c>
      <c r="I27" s="23">
        <f t="shared" si="4"/>
        <v>36.312617702448215</v>
      </c>
      <c r="J27" s="23">
        <f t="shared" si="4"/>
        <v>35.103395061728392</v>
      </c>
      <c r="K27" s="23">
        <f t="shared" si="4"/>
        <v>0.96059113300492627</v>
      </c>
      <c r="L27" s="23">
        <f t="shared" si="4"/>
        <v>0.95752895752895739</v>
      </c>
      <c r="M27" s="23">
        <f t="shared" si="4"/>
        <v>1.0178571428571432</v>
      </c>
      <c r="N27" s="23">
        <f t="shared" si="4"/>
        <v>0.35513513513513517</v>
      </c>
      <c r="O27" s="23">
        <f t="shared" si="4"/>
        <v>0.70144927536231871</v>
      </c>
      <c r="P27" s="23">
        <f t="shared" si="4"/>
        <v>0.71322439218812261</v>
      </c>
      <c r="Q27" s="23">
        <f t="shared" si="4"/>
        <v>345.28985507246364</v>
      </c>
      <c r="R27" s="23">
        <f t="shared" si="4"/>
        <v>509.98982360922651</v>
      </c>
      <c r="S27" s="23">
        <f t="shared" si="4"/>
        <v>384.9609375</v>
      </c>
      <c r="T27" s="23">
        <f t="shared" si="4"/>
        <v>1.1991978609625675</v>
      </c>
      <c r="U27" s="23">
        <f t="shared" si="4"/>
        <v>0.1900826446280991</v>
      </c>
      <c r="V27" s="23">
        <f t="shared" si="4"/>
        <v>0.41039671682626527</v>
      </c>
      <c r="W27" s="23">
        <f t="shared" si="4"/>
        <v>0.52800000000000036</v>
      </c>
      <c r="X27" s="23">
        <f t="shared" si="4"/>
        <v>0.10526315789473686</v>
      </c>
      <c r="Y27" s="23">
        <f t="shared" si="4"/>
        <v>0.44347826086956532</v>
      </c>
    </row>
  </sheetData>
  <mergeCells count="16">
    <mergeCell ref="B3:D3"/>
    <mergeCell ref="E3:G3"/>
    <mergeCell ref="H3:J3"/>
    <mergeCell ref="K3:M3"/>
    <mergeCell ref="B16:D16"/>
    <mergeCell ref="E16:G16"/>
    <mergeCell ref="H16:J16"/>
    <mergeCell ref="K16:M16"/>
    <mergeCell ref="N16:P16"/>
    <mergeCell ref="T16:V16"/>
    <mergeCell ref="W16:Y16"/>
    <mergeCell ref="N3:P3"/>
    <mergeCell ref="Q3:S3"/>
    <mergeCell ref="T3:V3"/>
    <mergeCell ref="W3:Y3"/>
    <mergeCell ref="Q16:S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A24" sqref="A24"/>
    </sheetView>
  </sheetViews>
  <sheetFormatPr baseColWidth="10" defaultRowHeight="15" x14ac:dyDescent="0.25"/>
  <cols>
    <col min="1" max="1" width="36.85546875" bestFit="1" customWidth="1"/>
    <col min="2" max="2" width="12.85546875" customWidth="1"/>
    <col min="3" max="3" width="15.42578125" customWidth="1"/>
    <col min="4" max="4" width="18.28515625" customWidth="1"/>
    <col min="5" max="5" width="52.85546875" customWidth="1"/>
    <col min="6" max="6" width="17.85546875" customWidth="1"/>
  </cols>
  <sheetData>
    <row r="1" spans="1:6" x14ac:dyDescent="0.25">
      <c r="A1" s="45" t="s">
        <v>55</v>
      </c>
    </row>
    <row r="2" spans="1:6" x14ac:dyDescent="0.25">
      <c r="A2" s="45" t="s">
        <v>13</v>
      </c>
      <c r="B2" s="85" t="s">
        <v>64</v>
      </c>
      <c r="C2" s="85"/>
      <c r="D2" s="85"/>
    </row>
    <row r="3" spans="1:6" ht="17.25" x14ac:dyDescent="0.25">
      <c r="A3" t="s">
        <v>56</v>
      </c>
      <c r="B3">
        <v>102.410442</v>
      </c>
      <c r="C3">
        <v>108.171346</v>
      </c>
      <c r="D3">
        <v>89.418211999999997</v>
      </c>
    </row>
    <row r="4" spans="1:6" ht="17.25" x14ac:dyDescent="0.25">
      <c r="A4" t="s">
        <v>57</v>
      </c>
      <c r="B4">
        <v>3.7399999999999998E-4</v>
      </c>
      <c r="C4">
        <v>3.7800000000000003E-4</v>
      </c>
      <c r="D4">
        <v>5.2999999999999998E-4</v>
      </c>
    </row>
    <row r="5" spans="1:6" ht="17.25" x14ac:dyDescent="0.25">
      <c r="A5" t="s">
        <v>59</v>
      </c>
      <c r="B5">
        <v>5.1500000000000005E-4</v>
      </c>
      <c r="C5">
        <v>7.2000000000000002E-5</v>
      </c>
      <c r="D5">
        <v>8.7999999999999998E-5</v>
      </c>
    </row>
    <row r="6" spans="1:6" ht="17.25" x14ac:dyDescent="0.25">
      <c r="A6" t="s">
        <v>58</v>
      </c>
      <c r="B6">
        <v>80.415227000000002</v>
      </c>
      <c r="C6">
        <v>79.416312000000005</v>
      </c>
      <c r="D6">
        <v>41.272471000000003</v>
      </c>
    </row>
    <row r="7" spans="1:6" ht="17.25" x14ac:dyDescent="0.25">
      <c r="A7" t="s">
        <v>60</v>
      </c>
      <c r="B7">
        <v>4.3999999999999999E-5</v>
      </c>
      <c r="C7">
        <v>2.8E-5</v>
      </c>
      <c r="D7">
        <v>3.3000000000000003E-5</v>
      </c>
    </row>
    <row r="8" spans="1:6" ht="17.25" x14ac:dyDescent="0.25">
      <c r="A8" t="s">
        <v>61</v>
      </c>
      <c r="B8">
        <v>54.269311999999999</v>
      </c>
      <c r="C8">
        <v>67.397363999999996</v>
      </c>
      <c r="D8">
        <v>53.322622000000003</v>
      </c>
    </row>
    <row r="9" spans="1:6" ht="17.25" x14ac:dyDescent="0.25">
      <c r="A9" t="s">
        <v>62</v>
      </c>
      <c r="B9" s="31">
        <v>85.769576999999998</v>
      </c>
      <c r="C9" s="30">
        <v>86.967881000000006</v>
      </c>
      <c r="D9" s="30">
        <v>53.297021000000001</v>
      </c>
      <c r="E9" s="32"/>
      <c r="F9" s="33"/>
    </row>
    <row r="10" spans="1:6" ht="17.25" x14ac:dyDescent="0.25">
      <c r="A10" t="s">
        <v>63</v>
      </c>
      <c r="B10" s="31">
        <v>7.2999999999999999E-5</v>
      </c>
      <c r="C10" s="30">
        <v>1.85E-4</v>
      </c>
      <c r="D10" s="30">
        <v>1.22E-4</v>
      </c>
      <c r="E10" s="32"/>
      <c r="F10" s="33"/>
    </row>
    <row r="11" spans="1:6" x14ac:dyDescent="0.25">
      <c r="A11" s="30"/>
      <c r="B11" s="31"/>
      <c r="C11" s="30"/>
      <c r="D11" s="30"/>
      <c r="E11" s="32"/>
      <c r="F11" s="33"/>
    </row>
    <row r="12" spans="1:6" x14ac:dyDescent="0.25">
      <c r="A12" s="45" t="s">
        <v>65</v>
      </c>
      <c r="E12" s="32"/>
      <c r="F12" s="33"/>
    </row>
    <row r="13" spans="1:6" x14ac:dyDescent="0.25">
      <c r="A13" s="45" t="s">
        <v>13</v>
      </c>
      <c r="B13" s="85" t="s">
        <v>66</v>
      </c>
      <c r="C13" s="85"/>
      <c r="D13" s="85"/>
      <c r="E13" s="32"/>
      <c r="F13" s="33"/>
    </row>
    <row r="14" spans="1:6" ht="17.25" x14ac:dyDescent="0.25">
      <c r="A14" t="s">
        <v>57</v>
      </c>
      <c r="B14" s="31">
        <v>0.92</v>
      </c>
      <c r="C14" s="30">
        <v>1</v>
      </c>
      <c r="D14" s="30">
        <v>1.08</v>
      </c>
      <c r="E14" s="32"/>
      <c r="F14" s="33"/>
    </row>
    <row r="15" spans="1:6" ht="17.25" x14ac:dyDescent="0.25">
      <c r="A15" t="s">
        <v>59</v>
      </c>
      <c r="B15" s="31">
        <v>1.24</v>
      </c>
      <c r="C15" s="30">
        <v>1.19</v>
      </c>
      <c r="D15" s="30">
        <v>1.23</v>
      </c>
      <c r="E15" s="32"/>
      <c r="F15" s="33"/>
    </row>
    <row r="16" spans="1:6" ht="17.25" x14ac:dyDescent="0.25">
      <c r="A16" t="s">
        <v>58</v>
      </c>
      <c r="B16" s="31">
        <v>1.43</v>
      </c>
      <c r="C16" s="30">
        <v>3.69</v>
      </c>
      <c r="D16" s="30">
        <v>4.05</v>
      </c>
      <c r="E16" s="32"/>
      <c r="F16" s="33"/>
    </row>
    <row r="17" spans="1:6" ht="17.25" x14ac:dyDescent="0.25">
      <c r="A17" t="s">
        <v>60</v>
      </c>
      <c r="B17" s="31">
        <v>1.1299999999999999</v>
      </c>
      <c r="C17" s="30">
        <v>1.17</v>
      </c>
      <c r="D17" s="30">
        <v>1.24</v>
      </c>
      <c r="E17" s="32"/>
      <c r="F17" s="33"/>
    </row>
    <row r="18" spans="1:6" ht="17.25" x14ac:dyDescent="0.25">
      <c r="A18" t="s">
        <v>61</v>
      </c>
      <c r="B18" s="31">
        <v>1.23</v>
      </c>
      <c r="C18" s="30">
        <v>1.34</v>
      </c>
      <c r="D18" s="30">
        <v>1.24</v>
      </c>
      <c r="E18" s="32"/>
      <c r="F18" s="30"/>
    </row>
    <row r="19" spans="1:6" ht="17.25" x14ac:dyDescent="0.25">
      <c r="A19" t="s">
        <v>62</v>
      </c>
      <c r="B19">
        <v>3.31</v>
      </c>
      <c r="C19">
        <v>3.06</v>
      </c>
      <c r="D19">
        <v>2.52</v>
      </c>
    </row>
    <row r="20" spans="1:6" ht="17.25" x14ac:dyDescent="0.25">
      <c r="A20" t="s">
        <v>63</v>
      </c>
      <c r="B20">
        <v>1.1000000000000001</v>
      </c>
      <c r="C20">
        <v>1.24</v>
      </c>
      <c r="D20">
        <v>1.17</v>
      </c>
    </row>
  </sheetData>
  <mergeCells count="2">
    <mergeCell ref="B2:D2"/>
    <mergeCell ref="B13:D1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0"/>
  <sheetViews>
    <sheetView workbookViewId="0">
      <selection activeCell="M28" sqref="M28"/>
    </sheetView>
  </sheetViews>
  <sheetFormatPr baseColWidth="10" defaultRowHeight="15" x14ac:dyDescent="0.25"/>
  <cols>
    <col min="1" max="1" width="67.85546875" customWidth="1"/>
    <col min="13" max="13" width="14.42578125" customWidth="1"/>
    <col min="26" max="26" width="13.42578125" customWidth="1"/>
    <col min="27" max="27" width="12.5703125" customWidth="1"/>
    <col min="28" max="28" width="14" customWidth="1"/>
  </cols>
  <sheetData>
    <row r="1" spans="1:31" s="45" customFormat="1" x14ac:dyDescent="0.25">
      <c r="A1" s="45" t="s">
        <v>123</v>
      </c>
    </row>
    <row r="2" spans="1:31" ht="15.75" thickBot="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 ht="18" thickBot="1" x14ac:dyDescent="0.3">
      <c r="A3" s="7"/>
      <c r="B3" s="86" t="s">
        <v>98</v>
      </c>
      <c r="C3" s="87"/>
      <c r="D3" s="88"/>
      <c r="E3" s="86" t="s">
        <v>99</v>
      </c>
      <c r="F3" s="87"/>
      <c r="G3" s="88"/>
      <c r="H3" s="86" t="s">
        <v>100</v>
      </c>
      <c r="I3" s="87"/>
      <c r="J3" s="88"/>
      <c r="K3" s="86" t="s">
        <v>67</v>
      </c>
      <c r="L3" s="87"/>
      <c r="M3" s="88"/>
      <c r="N3" s="86" t="s">
        <v>68</v>
      </c>
      <c r="O3" s="87"/>
      <c r="P3" s="87"/>
      <c r="Q3" s="86" t="s">
        <v>71</v>
      </c>
      <c r="R3" s="87"/>
      <c r="S3" s="88"/>
      <c r="T3" s="86" t="s">
        <v>72</v>
      </c>
      <c r="U3" s="87"/>
      <c r="V3" s="88"/>
      <c r="W3" s="86" t="s">
        <v>69</v>
      </c>
      <c r="X3" s="87"/>
      <c r="Y3" s="88"/>
      <c r="Z3" s="86" t="s">
        <v>70</v>
      </c>
      <c r="AA3" s="87"/>
      <c r="AB3" s="88"/>
      <c r="AC3" s="7"/>
      <c r="AD3" s="7"/>
      <c r="AE3" s="7"/>
    </row>
    <row r="4" spans="1:31" x14ac:dyDescent="0.25">
      <c r="A4" s="49" t="s">
        <v>112</v>
      </c>
      <c r="B4" s="27">
        <v>3000000</v>
      </c>
      <c r="C4" s="34">
        <v>6800000</v>
      </c>
      <c r="D4" s="28">
        <v>18300000</v>
      </c>
      <c r="E4" s="27">
        <v>2400000</v>
      </c>
      <c r="F4" s="34">
        <v>10200000</v>
      </c>
      <c r="G4" s="28">
        <v>17400000</v>
      </c>
      <c r="H4" s="27">
        <v>23300000</v>
      </c>
      <c r="I4" s="34">
        <v>2300000</v>
      </c>
      <c r="J4" s="28">
        <v>27000000</v>
      </c>
      <c r="K4" s="27">
        <v>7100000</v>
      </c>
      <c r="L4" s="34">
        <v>29500000</v>
      </c>
      <c r="M4" s="28">
        <v>9300000</v>
      </c>
      <c r="N4" s="27">
        <v>8000000</v>
      </c>
      <c r="O4" s="34">
        <v>25600000</v>
      </c>
      <c r="P4" s="34">
        <v>20900000</v>
      </c>
      <c r="Q4" s="27">
        <v>6200000</v>
      </c>
      <c r="R4" s="34">
        <v>7000000</v>
      </c>
      <c r="S4" s="28">
        <v>2500000</v>
      </c>
      <c r="T4" s="27">
        <v>10000000</v>
      </c>
      <c r="U4" s="34">
        <v>3000000</v>
      </c>
      <c r="V4" s="28">
        <v>13400000</v>
      </c>
      <c r="W4" s="27">
        <v>3800000</v>
      </c>
      <c r="X4" s="34">
        <v>3300000</v>
      </c>
      <c r="Y4" s="28">
        <v>28000000</v>
      </c>
      <c r="Z4" s="27">
        <v>5400000</v>
      </c>
      <c r="AA4" s="34">
        <v>4600000</v>
      </c>
      <c r="AB4" s="28">
        <v>3700000</v>
      </c>
      <c r="AC4" s="7"/>
      <c r="AD4" s="7"/>
      <c r="AE4" s="7"/>
    </row>
    <row r="5" spans="1:31" ht="17.25" x14ac:dyDescent="0.25">
      <c r="A5" s="50" t="s">
        <v>113</v>
      </c>
      <c r="B5" s="27">
        <v>15200</v>
      </c>
      <c r="C5" s="34">
        <v>36000</v>
      </c>
      <c r="D5" s="28">
        <v>382000</v>
      </c>
      <c r="E5" s="27">
        <v>138000</v>
      </c>
      <c r="F5" s="34">
        <v>174000</v>
      </c>
      <c r="G5" s="28">
        <v>273000</v>
      </c>
      <c r="H5" s="5">
        <v>0</v>
      </c>
      <c r="I5" s="34">
        <v>3</v>
      </c>
      <c r="J5" s="28">
        <v>6</v>
      </c>
      <c r="K5" s="27">
        <v>213</v>
      </c>
      <c r="L5" s="34">
        <v>136</v>
      </c>
      <c r="M5" s="28">
        <v>140</v>
      </c>
      <c r="N5" s="24">
        <v>3</v>
      </c>
      <c r="O5" s="25">
        <v>3</v>
      </c>
      <c r="P5" s="25">
        <v>0</v>
      </c>
      <c r="Q5" s="27">
        <v>100</v>
      </c>
      <c r="R5" s="34">
        <v>400</v>
      </c>
      <c r="S5" s="28">
        <v>5200</v>
      </c>
      <c r="T5" s="27">
        <v>2300</v>
      </c>
      <c r="U5" s="34">
        <v>3900</v>
      </c>
      <c r="V5" s="28">
        <v>6200</v>
      </c>
      <c r="W5" s="5">
        <v>6</v>
      </c>
      <c r="X5" s="34">
        <v>1</v>
      </c>
      <c r="Y5" s="28">
        <v>2</v>
      </c>
      <c r="Z5" s="27">
        <v>82000</v>
      </c>
      <c r="AA5" s="34">
        <v>140000</v>
      </c>
      <c r="AB5" s="28">
        <v>60000</v>
      </c>
      <c r="AC5" s="7"/>
      <c r="AD5" s="7"/>
      <c r="AE5" s="7"/>
    </row>
    <row r="6" spans="1:31" ht="17.25" x14ac:dyDescent="0.25">
      <c r="A6" s="50" t="s">
        <v>114</v>
      </c>
      <c r="B6" s="5">
        <v>333</v>
      </c>
      <c r="C6" s="34">
        <v>94000</v>
      </c>
      <c r="D6" s="28">
        <v>35000</v>
      </c>
      <c r="E6" s="27">
        <v>27500</v>
      </c>
      <c r="F6" s="34">
        <v>3500</v>
      </c>
      <c r="G6" s="28">
        <v>22200</v>
      </c>
      <c r="H6" s="27">
        <v>73</v>
      </c>
      <c r="I6" s="34">
        <v>69</v>
      </c>
      <c r="J6" s="28">
        <v>43</v>
      </c>
      <c r="K6" s="27">
        <v>11400</v>
      </c>
      <c r="L6" s="34">
        <v>11000</v>
      </c>
      <c r="M6" s="28">
        <v>5300</v>
      </c>
      <c r="N6" s="24">
        <v>3</v>
      </c>
      <c r="O6" s="25">
        <v>1</v>
      </c>
      <c r="P6" s="25">
        <v>2</v>
      </c>
      <c r="Q6" s="27">
        <v>71000</v>
      </c>
      <c r="R6" s="34">
        <v>14400</v>
      </c>
      <c r="S6" s="28">
        <v>55000</v>
      </c>
      <c r="T6" s="27">
        <v>102000</v>
      </c>
      <c r="U6" s="34">
        <v>56000</v>
      </c>
      <c r="V6" s="28">
        <v>90000</v>
      </c>
      <c r="W6" s="27">
        <v>114000</v>
      </c>
      <c r="X6" s="34">
        <v>41000</v>
      </c>
      <c r="Y6" s="28">
        <v>70000</v>
      </c>
      <c r="Z6" s="27">
        <v>100000</v>
      </c>
      <c r="AA6" s="34">
        <v>63000</v>
      </c>
      <c r="AB6" s="28">
        <v>22000</v>
      </c>
      <c r="AC6" s="7"/>
      <c r="AD6" s="7"/>
      <c r="AE6" s="7"/>
    </row>
    <row r="7" spans="1:31" ht="17.25" x14ac:dyDescent="0.25">
      <c r="A7" s="50" t="s">
        <v>121</v>
      </c>
      <c r="B7" s="27">
        <v>35</v>
      </c>
      <c r="C7" s="34">
        <v>7</v>
      </c>
      <c r="D7" s="28">
        <v>580</v>
      </c>
      <c r="E7" s="27">
        <v>42</v>
      </c>
      <c r="F7" s="34">
        <v>78</v>
      </c>
      <c r="G7" s="28">
        <v>600</v>
      </c>
      <c r="H7" s="27">
        <v>2</v>
      </c>
      <c r="I7" s="34">
        <v>0</v>
      </c>
      <c r="J7" s="28">
        <v>5</v>
      </c>
      <c r="K7" s="27">
        <v>64</v>
      </c>
      <c r="L7" s="34">
        <v>33</v>
      </c>
      <c r="M7" s="28">
        <v>15</v>
      </c>
      <c r="N7" s="24">
        <v>1</v>
      </c>
      <c r="O7" s="25">
        <v>1</v>
      </c>
      <c r="P7" s="25">
        <v>1</v>
      </c>
      <c r="Q7" s="27">
        <v>310</v>
      </c>
      <c r="R7" s="34">
        <v>490</v>
      </c>
      <c r="S7" s="28">
        <v>2600</v>
      </c>
      <c r="T7" s="27">
        <v>370</v>
      </c>
      <c r="U7" s="34">
        <v>510</v>
      </c>
      <c r="V7" s="28">
        <v>880</v>
      </c>
      <c r="W7" s="27">
        <v>4</v>
      </c>
      <c r="X7" s="34">
        <v>2</v>
      </c>
      <c r="Y7" s="28">
        <v>9</v>
      </c>
      <c r="Z7" s="27">
        <v>203</v>
      </c>
      <c r="AA7" s="34">
        <v>43</v>
      </c>
      <c r="AB7" s="28">
        <v>129</v>
      </c>
      <c r="AC7" s="7"/>
      <c r="AD7" s="7"/>
      <c r="AE7" s="7"/>
    </row>
    <row r="8" spans="1:31" ht="15.75" thickBot="1" x14ac:dyDescent="0.3">
      <c r="A8" s="51" t="s">
        <v>115</v>
      </c>
      <c r="B8" s="61">
        <v>7600000</v>
      </c>
      <c r="C8" s="62">
        <v>20200000</v>
      </c>
      <c r="D8" s="63">
        <v>61000000</v>
      </c>
      <c r="E8" s="61">
        <v>35900000</v>
      </c>
      <c r="F8" s="62">
        <v>25400000</v>
      </c>
      <c r="G8" s="63">
        <v>37000000</v>
      </c>
      <c r="H8" s="61">
        <v>9700000</v>
      </c>
      <c r="I8" s="62">
        <v>29000000</v>
      </c>
      <c r="J8" s="63">
        <v>51000000</v>
      </c>
      <c r="K8" s="61">
        <v>28400000</v>
      </c>
      <c r="L8" s="62">
        <v>48000000</v>
      </c>
      <c r="M8" s="63">
        <v>19200000</v>
      </c>
      <c r="N8" s="61">
        <v>23100000</v>
      </c>
      <c r="O8" s="62">
        <v>31000000</v>
      </c>
      <c r="P8" s="62">
        <v>8400000</v>
      </c>
      <c r="Q8" s="61">
        <v>17800000</v>
      </c>
      <c r="R8" s="62">
        <v>20300000</v>
      </c>
      <c r="S8" s="63">
        <v>15100000</v>
      </c>
      <c r="T8" s="61">
        <v>13300000</v>
      </c>
      <c r="U8" s="62">
        <v>10400000</v>
      </c>
      <c r="V8" s="63">
        <v>1200000</v>
      </c>
      <c r="W8" s="61">
        <v>16100000</v>
      </c>
      <c r="X8" s="62">
        <v>5600000</v>
      </c>
      <c r="Y8" s="63">
        <v>9400000</v>
      </c>
      <c r="Z8" s="61">
        <v>9800000</v>
      </c>
      <c r="AA8" s="62">
        <v>19400000</v>
      </c>
      <c r="AB8" s="63">
        <v>5800000</v>
      </c>
      <c r="AC8" s="7"/>
      <c r="AD8" s="7"/>
      <c r="AE8" s="7"/>
    </row>
    <row r="9" spans="1:31" ht="15.75" thickBot="1" x14ac:dyDescent="0.3">
      <c r="A9" s="7"/>
      <c r="B9" s="5"/>
      <c r="C9" s="7"/>
      <c r="D9" s="8"/>
      <c r="E9" s="5"/>
      <c r="F9" s="7"/>
      <c r="G9" s="8"/>
      <c r="H9" s="5"/>
      <c r="I9" s="7"/>
      <c r="J9" s="8"/>
      <c r="K9" s="5"/>
      <c r="L9" s="7"/>
      <c r="M9" s="8"/>
      <c r="N9" s="5"/>
      <c r="O9" s="7"/>
      <c r="P9" s="7"/>
      <c r="Q9" s="5"/>
      <c r="R9" s="7"/>
      <c r="S9" s="8"/>
      <c r="T9" s="5"/>
      <c r="U9" s="7"/>
      <c r="V9" s="8"/>
      <c r="W9" s="5"/>
      <c r="X9" s="7"/>
      <c r="Y9" s="8"/>
      <c r="Z9" s="5"/>
      <c r="AA9" s="7"/>
      <c r="AB9" s="8"/>
      <c r="AC9" s="7"/>
      <c r="AD9" s="7"/>
      <c r="AE9" s="7"/>
    </row>
    <row r="10" spans="1:31" x14ac:dyDescent="0.25">
      <c r="A10" s="49" t="s">
        <v>111</v>
      </c>
      <c r="B10" s="67"/>
      <c r="C10" s="68"/>
      <c r="D10" s="69"/>
      <c r="E10" s="67"/>
      <c r="F10" s="68"/>
      <c r="G10" s="69"/>
      <c r="H10" s="67"/>
      <c r="I10" s="68"/>
      <c r="J10" s="69"/>
      <c r="K10" s="67"/>
      <c r="L10" s="68"/>
      <c r="M10" s="69"/>
      <c r="N10" s="67"/>
      <c r="O10" s="68"/>
      <c r="P10" s="68"/>
      <c r="Q10" s="5"/>
      <c r="R10" s="7"/>
      <c r="S10" s="8"/>
      <c r="T10" s="5"/>
      <c r="U10" s="7"/>
      <c r="V10" s="8"/>
      <c r="W10" s="67"/>
      <c r="X10" s="68"/>
      <c r="Y10" s="69"/>
      <c r="Z10" s="67"/>
      <c r="AA10" s="68"/>
      <c r="AB10" s="69"/>
      <c r="AC10" s="7"/>
      <c r="AD10" s="7"/>
      <c r="AE10" s="7"/>
    </row>
    <row r="11" spans="1:31" ht="17.25" x14ac:dyDescent="0.25">
      <c r="A11" s="52" t="s">
        <v>116</v>
      </c>
      <c r="B11" s="46">
        <f t="shared" ref="B11:J11" si="0">B5/B4</f>
        <v>5.0666666666666664E-3</v>
      </c>
      <c r="C11" s="35">
        <f t="shared" si="0"/>
        <v>5.2941176470588233E-3</v>
      </c>
      <c r="D11" s="47">
        <f t="shared" si="0"/>
        <v>2.0874316939890711E-2</v>
      </c>
      <c r="E11" s="46">
        <f t="shared" si="0"/>
        <v>5.7500000000000002E-2</v>
      </c>
      <c r="F11" s="35">
        <f t="shared" si="0"/>
        <v>1.7058823529411765E-2</v>
      </c>
      <c r="G11" s="47">
        <f t="shared" si="0"/>
        <v>1.5689655172413792E-2</v>
      </c>
      <c r="H11" s="75">
        <v>0</v>
      </c>
      <c r="I11" s="35">
        <f t="shared" si="0"/>
        <v>1.3043478260869566E-6</v>
      </c>
      <c r="J11" s="47">
        <f t="shared" si="0"/>
        <v>2.2222222222222222E-7</v>
      </c>
      <c r="K11" s="46">
        <f t="shared" ref="K11:V11" si="1">K5/K4</f>
        <v>3.0000000000000001E-5</v>
      </c>
      <c r="L11" s="35">
        <f t="shared" si="1"/>
        <v>4.6101694915254237E-6</v>
      </c>
      <c r="M11" s="47">
        <f t="shared" si="1"/>
        <v>1.5053763440860215E-5</v>
      </c>
      <c r="N11" s="46">
        <f t="shared" si="1"/>
        <v>3.7500000000000001E-7</v>
      </c>
      <c r="O11" s="35">
        <f t="shared" si="1"/>
        <v>1.171875E-7</v>
      </c>
      <c r="P11" s="77">
        <f t="shared" si="1"/>
        <v>0</v>
      </c>
      <c r="Q11" s="70">
        <f t="shared" si="1"/>
        <v>1.6129032258064517E-5</v>
      </c>
      <c r="R11" s="71">
        <f t="shared" si="1"/>
        <v>5.7142857142857142E-5</v>
      </c>
      <c r="S11" s="72">
        <f t="shared" si="1"/>
        <v>2.0799999999999998E-3</v>
      </c>
      <c r="T11" s="70">
        <f t="shared" si="1"/>
        <v>2.3000000000000001E-4</v>
      </c>
      <c r="U11" s="71">
        <f t="shared" si="1"/>
        <v>1.2999999999999999E-3</v>
      </c>
      <c r="V11" s="72">
        <f t="shared" si="1"/>
        <v>4.6268656716417909E-4</v>
      </c>
      <c r="W11" s="46">
        <f t="shared" ref="W11:AB11" si="2">W5/W4</f>
        <v>1.5789473684210526E-6</v>
      </c>
      <c r="X11" s="35">
        <f t="shared" si="2"/>
        <v>3.0303030303030305E-7</v>
      </c>
      <c r="Y11" s="47">
        <f t="shared" si="2"/>
        <v>7.1428571428571423E-8</v>
      </c>
      <c r="Z11" s="46">
        <f t="shared" si="2"/>
        <v>1.5185185185185185E-2</v>
      </c>
      <c r="AA11" s="35">
        <f t="shared" si="2"/>
        <v>3.0434782608695653E-2</v>
      </c>
      <c r="AB11" s="47">
        <f t="shared" si="2"/>
        <v>1.6216216216216217E-2</v>
      </c>
      <c r="AC11" s="7"/>
      <c r="AD11" s="7"/>
      <c r="AE11" s="7"/>
    </row>
    <row r="12" spans="1:31" ht="17.25" x14ac:dyDescent="0.25">
      <c r="A12" s="52" t="s">
        <v>117</v>
      </c>
      <c r="B12" s="46">
        <f t="shared" ref="B12:J12" si="3">B6/B4</f>
        <v>1.11E-4</v>
      </c>
      <c r="C12" s="35">
        <f t="shared" si="3"/>
        <v>1.3823529411764707E-2</v>
      </c>
      <c r="D12" s="47">
        <f t="shared" si="3"/>
        <v>1.912568306010929E-3</v>
      </c>
      <c r="E12" s="46">
        <f t="shared" si="3"/>
        <v>1.1458333333333333E-2</v>
      </c>
      <c r="F12" s="35">
        <f t="shared" si="3"/>
        <v>3.4313725490196079E-4</v>
      </c>
      <c r="G12" s="47">
        <f t="shared" si="3"/>
        <v>1.2758620689655173E-3</v>
      </c>
      <c r="H12" s="46">
        <f t="shared" si="3"/>
        <v>3.1330472103004293E-6</v>
      </c>
      <c r="I12" s="35">
        <f t="shared" si="3"/>
        <v>3.0000000000000001E-5</v>
      </c>
      <c r="J12" s="47">
        <f t="shared" si="3"/>
        <v>1.5925925925925925E-6</v>
      </c>
      <c r="K12" s="46">
        <f t="shared" ref="K12:V12" si="4">K6/K4</f>
        <v>1.6056338028169015E-3</v>
      </c>
      <c r="L12" s="35">
        <f t="shared" si="4"/>
        <v>3.728813559322034E-4</v>
      </c>
      <c r="M12" s="47">
        <f t="shared" si="4"/>
        <v>5.6989247311827959E-4</v>
      </c>
      <c r="N12" s="46">
        <f t="shared" si="4"/>
        <v>3.7500000000000001E-7</v>
      </c>
      <c r="O12" s="35">
        <f t="shared" si="4"/>
        <v>3.9062500000000003E-8</v>
      </c>
      <c r="P12" s="35">
        <f t="shared" si="4"/>
        <v>9.569377990430622E-8</v>
      </c>
      <c r="Q12" s="46">
        <f t="shared" si="4"/>
        <v>1.1451612903225807E-2</v>
      </c>
      <c r="R12" s="35">
        <f t="shared" si="4"/>
        <v>2.0571428571428572E-3</v>
      </c>
      <c r="S12" s="47">
        <f t="shared" si="4"/>
        <v>2.1999999999999999E-2</v>
      </c>
      <c r="T12" s="46">
        <f t="shared" si="4"/>
        <v>1.0200000000000001E-2</v>
      </c>
      <c r="U12" s="35">
        <f t="shared" si="4"/>
        <v>1.8666666666666668E-2</v>
      </c>
      <c r="V12" s="47">
        <f t="shared" si="4"/>
        <v>6.7164179104477612E-3</v>
      </c>
      <c r="W12" s="46">
        <f t="shared" ref="W12:AB12" si="5">W6/W4</f>
        <v>0.03</v>
      </c>
      <c r="X12" s="35">
        <f t="shared" si="5"/>
        <v>1.2424242424242424E-2</v>
      </c>
      <c r="Y12" s="47">
        <f t="shared" si="5"/>
        <v>2.5000000000000001E-3</v>
      </c>
      <c r="Z12" s="46">
        <f t="shared" si="5"/>
        <v>1.8518518518518517E-2</v>
      </c>
      <c r="AA12" s="35">
        <f t="shared" si="5"/>
        <v>1.3695652173913043E-2</v>
      </c>
      <c r="AB12" s="47">
        <f t="shared" si="5"/>
        <v>5.9459459459459459E-3</v>
      </c>
      <c r="AC12" s="7"/>
      <c r="AD12" s="7"/>
      <c r="AE12" s="7"/>
    </row>
    <row r="13" spans="1:31" ht="15.75" thickBot="1" x14ac:dyDescent="0.3">
      <c r="A13" s="53" t="s">
        <v>118</v>
      </c>
      <c r="B13" s="64">
        <f t="shared" ref="B13:J13" si="6">B7/B4</f>
        <v>1.1666666666666666E-5</v>
      </c>
      <c r="C13" s="65">
        <f t="shared" si="6"/>
        <v>1.0294117647058823E-6</v>
      </c>
      <c r="D13" s="66">
        <f t="shared" si="6"/>
        <v>3.1693989071038249E-5</v>
      </c>
      <c r="E13" s="64">
        <f t="shared" si="6"/>
        <v>1.7499999999999998E-5</v>
      </c>
      <c r="F13" s="65">
        <f t="shared" si="6"/>
        <v>7.6470588235294111E-6</v>
      </c>
      <c r="G13" s="66">
        <f t="shared" si="6"/>
        <v>3.4482758620689657E-5</v>
      </c>
      <c r="H13" s="64">
        <f t="shared" si="6"/>
        <v>8.5836909871244633E-8</v>
      </c>
      <c r="I13" s="76">
        <f t="shared" si="6"/>
        <v>0</v>
      </c>
      <c r="J13" s="66">
        <f t="shared" si="6"/>
        <v>1.8518518518518518E-7</v>
      </c>
      <c r="K13" s="64">
        <f t="shared" ref="K13:V13" si="7">K7/K4</f>
        <v>9.0140845070422539E-6</v>
      </c>
      <c r="L13" s="65">
        <f t="shared" si="7"/>
        <v>1.1186440677966102E-6</v>
      </c>
      <c r="M13" s="66">
        <f t="shared" si="7"/>
        <v>1.6129032258064516E-6</v>
      </c>
      <c r="N13" s="64">
        <f t="shared" si="7"/>
        <v>1.2499999999999999E-7</v>
      </c>
      <c r="O13" s="65">
        <f t="shared" si="7"/>
        <v>3.9062500000000003E-8</v>
      </c>
      <c r="P13" s="65">
        <f t="shared" si="7"/>
        <v>4.784688995215311E-8</v>
      </c>
      <c r="Q13" s="64">
        <f t="shared" si="7"/>
        <v>5.0000000000000002E-5</v>
      </c>
      <c r="R13" s="65">
        <f t="shared" si="7"/>
        <v>6.9999999999999994E-5</v>
      </c>
      <c r="S13" s="66">
        <f t="shared" si="7"/>
        <v>1.0399999999999999E-3</v>
      </c>
      <c r="T13" s="64">
        <f t="shared" si="7"/>
        <v>3.6999999999999998E-5</v>
      </c>
      <c r="U13" s="65">
        <f t="shared" si="7"/>
        <v>1.7000000000000001E-4</v>
      </c>
      <c r="V13" s="66">
        <f t="shared" si="7"/>
        <v>6.5671641791044776E-5</v>
      </c>
      <c r="W13" s="64">
        <f t="shared" ref="W13:AB13" si="8">W7/W4</f>
        <v>1.0526315789473683E-6</v>
      </c>
      <c r="X13" s="65">
        <f t="shared" si="8"/>
        <v>6.060606060606061E-7</v>
      </c>
      <c r="Y13" s="66">
        <f t="shared" si="8"/>
        <v>3.2142857142857145E-7</v>
      </c>
      <c r="Z13" s="64">
        <f t="shared" si="8"/>
        <v>3.7592592592592593E-5</v>
      </c>
      <c r="AA13" s="65">
        <f t="shared" si="8"/>
        <v>9.3478260869565209E-6</v>
      </c>
      <c r="AB13" s="66">
        <f t="shared" si="8"/>
        <v>3.4864864864864868E-5</v>
      </c>
      <c r="AC13" s="7"/>
      <c r="AD13" s="7"/>
      <c r="AE13" s="7"/>
    </row>
    <row r="14" spans="1:31" ht="18.75" thickBot="1" x14ac:dyDescent="0.4">
      <c r="A14" s="49" t="s">
        <v>109</v>
      </c>
      <c r="B14" s="5"/>
      <c r="C14" s="7"/>
      <c r="D14" s="8"/>
      <c r="E14" s="5"/>
      <c r="F14" s="7"/>
      <c r="G14" s="8"/>
      <c r="H14" s="5"/>
      <c r="I14" s="7"/>
      <c r="J14" s="8"/>
      <c r="K14" s="5"/>
      <c r="L14" s="7"/>
      <c r="M14" s="8"/>
      <c r="N14" s="5"/>
      <c r="O14" s="7"/>
      <c r="P14" s="7"/>
      <c r="Q14" s="5"/>
      <c r="R14" s="7"/>
      <c r="S14" s="8"/>
      <c r="T14" s="5"/>
      <c r="U14" s="7"/>
      <c r="V14" s="8"/>
      <c r="W14" s="5"/>
      <c r="X14" s="7"/>
      <c r="Y14" s="8"/>
      <c r="Z14" s="5"/>
      <c r="AA14" s="7"/>
      <c r="AB14" s="8"/>
      <c r="AC14" s="7"/>
      <c r="AD14" s="7"/>
      <c r="AE14" s="7"/>
    </row>
    <row r="15" spans="1:31" ht="17.25" x14ac:dyDescent="0.25">
      <c r="A15" s="52" t="s">
        <v>116</v>
      </c>
      <c r="B15" s="56">
        <f t="shared" ref="B15:G16" si="9">LOG10(B11)</f>
        <v>-2.29527766677489</v>
      </c>
      <c r="C15" s="54">
        <f t="shared" si="9"/>
        <v>-2.2762064119389489</v>
      </c>
      <c r="D15" s="57">
        <f t="shared" si="9"/>
        <v>-1.6803877268187208</v>
      </c>
      <c r="E15" s="56">
        <f t="shared" si="9"/>
        <v>-1.2403321553103694</v>
      </c>
      <c r="F15" s="54">
        <f t="shared" si="9"/>
        <v>-1.7680509234793178</v>
      </c>
      <c r="G15" s="57">
        <f t="shared" si="9"/>
        <v>-1.8043866012418437</v>
      </c>
      <c r="H15" s="56">
        <v>-7</v>
      </c>
      <c r="I15" s="54">
        <f>LOG10(I11)</f>
        <v>-5.8846065812979305</v>
      </c>
      <c r="J15" s="57">
        <f>LOG10(J11)</f>
        <v>-6.653212513775344</v>
      </c>
      <c r="K15" s="56">
        <f t="shared" ref="K15:V16" si="10">LOG10(K11)</f>
        <v>-4.5228787452803374</v>
      </c>
      <c r="L15" s="54">
        <f t="shared" si="10"/>
        <v>-5.3362831076079456</v>
      </c>
      <c r="M15" s="57">
        <f t="shared" si="10"/>
        <v>-4.8223549128756975</v>
      </c>
      <c r="N15" s="56">
        <f t="shared" si="10"/>
        <v>-6.4259687322722812</v>
      </c>
      <c r="O15" s="54">
        <f t="shared" si="10"/>
        <v>-6.9311187105921874</v>
      </c>
      <c r="P15" s="54">
        <v>-7</v>
      </c>
      <c r="Q15" s="56">
        <f t="shared" si="10"/>
        <v>-4.7923916894982534</v>
      </c>
      <c r="R15" s="54">
        <f t="shared" si="10"/>
        <v>-4.2430380486862944</v>
      </c>
      <c r="S15" s="57">
        <f t="shared" si="10"/>
        <v>-2.6819366650372385</v>
      </c>
      <c r="T15" s="56">
        <f t="shared" si="10"/>
        <v>-3.6382721639824069</v>
      </c>
      <c r="U15" s="54">
        <f t="shared" si="10"/>
        <v>-2.8860566476931631</v>
      </c>
      <c r="V15" s="57">
        <f t="shared" si="10"/>
        <v>-3.3347131088665538</v>
      </c>
      <c r="W15" s="56">
        <f t="shared" ref="W15:AB16" si="11">LOG(W11)</f>
        <v>-5.8016323462331663</v>
      </c>
      <c r="X15" s="54">
        <f t="shared" si="11"/>
        <v>-6.5185139398778871</v>
      </c>
      <c r="Y15" s="57">
        <f t="shared" si="11"/>
        <v>-7.1461280356782382</v>
      </c>
      <c r="Z15" s="56">
        <f t="shared" si="11"/>
        <v>-1.8185799074392519</v>
      </c>
      <c r="AA15" s="54">
        <f t="shared" si="11"/>
        <v>-1.5166297960033361</v>
      </c>
      <c r="AB15" s="57">
        <f t="shared" si="11"/>
        <v>-1.7900504736833514</v>
      </c>
      <c r="AC15" s="7"/>
      <c r="AD15" s="7"/>
      <c r="AE15" s="7"/>
    </row>
    <row r="16" spans="1:31" ht="17.25" x14ac:dyDescent="0.25">
      <c r="A16" s="52" t="s">
        <v>117</v>
      </c>
      <c r="B16" s="17">
        <f t="shared" si="9"/>
        <v>-3.9546770212133424</v>
      </c>
      <c r="C16" s="30">
        <f t="shared" si="9"/>
        <v>-1.8593810591065376</v>
      </c>
      <c r="D16" s="58">
        <f t="shared" si="9"/>
        <v>-2.7183830453801536</v>
      </c>
      <c r="E16" s="17">
        <f t="shared" si="9"/>
        <v>-1.9408785478813435</v>
      </c>
      <c r="F16" s="30">
        <f t="shared" si="9"/>
        <v>-3.4645321274116418</v>
      </c>
      <c r="G16" s="58">
        <f t="shared" si="9"/>
        <v>-2.8941962738319611</v>
      </c>
      <c r="H16" s="17">
        <f>LOG10(H12)</f>
        <v>-5.504033060905563</v>
      </c>
      <c r="I16" s="30">
        <f>LOG10(I12)</f>
        <v>-4.5228787452803374</v>
      </c>
      <c r="J16" s="58">
        <f>LOG10(J12)</f>
        <v>-5.7978953085794007</v>
      </c>
      <c r="K16" s="17">
        <f t="shared" si="10"/>
        <v>-2.7943534973826027</v>
      </c>
      <c r="L16" s="30">
        <f t="shared" si="10"/>
        <v>-3.4284293308199381</v>
      </c>
      <c r="M16" s="58">
        <f t="shared" si="10"/>
        <v>-3.2442070789531461</v>
      </c>
      <c r="N16" s="17">
        <f t="shared" si="10"/>
        <v>-6.4259687322722812</v>
      </c>
      <c r="O16" s="30">
        <f t="shared" si="10"/>
        <v>-7.4082399653118491</v>
      </c>
      <c r="P16" s="30">
        <f>LOG10(P12)</f>
        <v>-7.019116290447073</v>
      </c>
      <c r="Q16" s="17">
        <f t="shared" ref="Q16:V16" si="12">LOG10(Q12)</f>
        <v>-1.9411333407791787</v>
      </c>
      <c r="R16" s="30">
        <f t="shared" si="12"/>
        <v>-2.6867355479190071</v>
      </c>
      <c r="S16" s="58">
        <f t="shared" si="12"/>
        <v>-1.6575773191777938</v>
      </c>
      <c r="T16" s="17">
        <f t="shared" si="12"/>
        <v>-1.9913998282380825</v>
      </c>
      <c r="U16" s="30">
        <f t="shared" si="12"/>
        <v>-1.7289332277134619</v>
      </c>
      <c r="V16" s="58">
        <f t="shared" si="12"/>
        <v>-2.1728622889254829</v>
      </c>
      <c r="W16" s="17">
        <f t="shared" si="11"/>
        <v>-1.5228787452803376</v>
      </c>
      <c r="X16" s="30">
        <f t="shared" si="11"/>
        <v>-1.9057300831581521</v>
      </c>
      <c r="Y16" s="58">
        <f t="shared" si="11"/>
        <v>-2.6020599913279625</v>
      </c>
      <c r="Z16" s="17">
        <f t="shared" si="11"/>
        <v>-1.7323937598229686</v>
      </c>
      <c r="AA16" s="30">
        <f t="shared" si="11"/>
        <v>-1.8634172822279924</v>
      </c>
      <c r="AB16" s="58">
        <f t="shared" si="11"/>
        <v>-2.2257790432447888</v>
      </c>
      <c r="AC16" s="7"/>
      <c r="AD16" s="7"/>
      <c r="AE16" s="7"/>
    </row>
    <row r="17" spans="1:31" ht="15.75" thickBot="1" x14ac:dyDescent="0.3">
      <c r="A17" s="53" t="s">
        <v>118</v>
      </c>
      <c r="B17" s="59">
        <f>LOG10(B13)</f>
        <v>-4.9330532103693869</v>
      </c>
      <c r="C17" s="55">
        <f t="shared" ref="C17:J17" si="13">LOG10(C13)</f>
        <v>-5.9874108726919797</v>
      </c>
      <c r="D17" s="60">
        <f t="shared" si="13"/>
        <v>-4.499023096167492</v>
      </c>
      <c r="E17" s="59">
        <f t="shared" si="13"/>
        <v>-4.7569619513137056</v>
      </c>
      <c r="F17" s="55">
        <f t="shared" si="13"/>
        <v>-5.1165055690714372</v>
      </c>
      <c r="G17" s="60">
        <f t="shared" si="13"/>
        <v>-4.4623979978989556</v>
      </c>
      <c r="H17" s="59">
        <f t="shared" si="13"/>
        <v>-7.0663259253620376</v>
      </c>
      <c r="I17" s="55">
        <v>-7</v>
      </c>
      <c r="J17" s="60">
        <f t="shared" si="13"/>
        <v>-6.7323937598229682</v>
      </c>
      <c r="K17" s="59">
        <f t="shared" ref="K17:V17" si="14">LOG10(K13)</f>
        <v>-5.0450783747351879</v>
      </c>
      <c r="L17" s="55">
        <f t="shared" si="14"/>
        <v>-5.9513080761002755</v>
      </c>
      <c r="M17" s="60">
        <f t="shared" si="14"/>
        <v>-5.7923916894982534</v>
      </c>
      <c r="N17" s="59">
        <f t="shared" si="14"/>
        <v>-6.9030899869919438</v>
      </c>
      <c r="O17" s="55">
        <f t="shared" si="14"/>
        <v>-7.4082399653118491</v>
      </c>
      <c r="P17" s="55">
        <f t="shared" si="14"/>
        <v>-7.3201462861110542</v>
      </c>
      <c r="Q17" s="59">
        <f t="shared" si="14"/>
        <v>-4.3010299956639813</v>
      </c>
      <c r="R17" s="55">
        <f t="shared" si="14"/>
        <v>-4.1549019599857431</v>
      </c>
      <c r="S17" s="60">
        <f t="shared" si="14"/>
        <v>-2.9829666607012197</v>
      </c>
      <c r="T17" s="59">
        <f t="shared" si="14"/>
        <v>-4.431798275933005</v>
      </c>
      <c r="U17" s="55">
        <f t="shared" si="14"/>
        <v>-3.7695510786217259</v>
      </c>
      <c r="V17" s="60">
        <f t="shared" si="14"/>
        <v>-4.182622126214639</v>
      </c>
      <c r="W17" s="59">
        <f t="shared" ref="W17:AB17" si="15">LOG(W13)</f>
        <v>-5.9777236052888476</v>
      </c>
      <c r="X17" s="55">
        <f t="shared" si="15"/>
        <v>-6.2174839442139058</v>
      </c>
      <c r="Y17" s="60">
        <f t="shared" si="15"/>
        <v>-6.4929155219028942</v>
      </c>
      <c r="Z17" s="59">
        <f t="shared" si="15"/>
        <v>-4.4248977219097556</v>
      </c>
      <c r="AA17" s="55">
        <f t="shared" si="15"/>
        <v>-5.0292893761019872</v>
      </c>
      <c r="AB17" s="60">
        <f t="shared" si="15"/>
        <v>-4.4576120137677462</v>
      </c>
      <c r="AC17" s="7"/>
      <c r="AD17" s="7"/>
      <c r="AE17" s="7"/>
    </row>
    <row r="18" spans="1:31" x14ac:dyDescent="0.25">
      <c r="A18" s="7"/>
      <c r="B18" s="7"/>
      <c r="C18" s="7"/>
      <c r="D18" s="7"/>
      <c r="E18" s="7"/>
      <c r="F18" s="7"/>
      <c r="G18" s="30"/>
      <c r="H18" s="30"/>
      <c r="I18" s="30"/>
      <c r="J18" s="7"/>
      <c r="K18" s="7"/>
      <c r="L18" s="7"/>
      <c r="M18" s="7"/>
      <c r="N18" s="48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</row>
    <row r="19" spans="1:31" ht="17.25" x14ac:dyDescent="0.25">
      <c r="A19" s="45" t="s">
        <v>119</v>
      </c>
      <c r="AD19" s="7"/>
      <c r="AE19" s="7"/>
    </row>
    <row r="20" spans="1:31" x14ac:dyDescent="0.25">
      <c r="A20" s="37" t="s">
        <v>14</v>
      </c>
      <c r="B20" s="36" t="s">
        <v>15</v>
      </c>
      <c r="C20" s="36" t="s">
        <v>16</v>
      </c>
      <c r="D20" s="36" t="s">
        <v>17</v>
      </c>
      <c r="E20" s="36" t="s">
        <v>18</v>
      </c>
      <c r="F20" s="36" t="s">
        <v>19</v>
      </c>
      <c r="G20" s="36" t="s">
        <v>20</v>
      </c>
      <c r="H20" s="36"/>
    </row>
    <row r="21" spans="1:31" x14ac:dyDescent="0.25">
      <c r="A21" s="74" t="s">
        <v>101</v>
      </c>
      <c r="B21" s="36">
        <v>-0.48</v>
      </c>
      <c r="C21" s="36" t="s">
        <v>73</v>
      </c>
      <c r="D21" s="36" t="s">
        <v>21</v>
      </c>
      <c r="E21" s="36" t="s">
        <v>22</v>
      </c>
      <c r="F21" s="36">
        <v>0.83040000000000003</v>
      </c>
      <c r="G21" s="36" t="s">
        <v>23</v>
      </c>
      <c r="H21" s="73"/>
    </row>
    <row r="22" spans="1:31" x14ac:dyDescent="0.25">
      <c r="A22" s="74" t="s">
        <v>102</v>
      </c>
      <c r="B22" s="36">
        <v>4.4290000000000003</v>
      </c>
      <c r="C22" s="36" t="s">
        <v>74</v>
      </c>
      <c r="D22" s="36" t="s">
        <v>24</v>
      </c>
      <c r="E22" s="36" t="s">
        <v>25</v>
      </c>
      <c r="F22" s="36" t="s">
        <v>26</v>
      </c>
      <c r="G22" s="36" t="s">
        <v>27</v>
      </c>
      <c r="H22" s="73"/>
    </row>
    <row r="23" spans="1:31" x14ac:dyDescent="0.25">
      <c r="A23" s="74" t="s">
        <v>103</v>
      </c>
      <c r="B23" s="36">
        <v>2.81</v>
      </c>
      <c r="C23" s="36" t="s">
        <v>77</v>
      </c>
      <c r="D23" s="36" t="s">
        <v>24</v>
      </c>
      <c r="E23" s="36" t="s">
        <v>25</v>
      </c>
      <c r="F23" s="36" t="s">
        <v>26</v>
      </c>
      <c r="G23" s="36" t="s">
        <v>0</v>
      </c>
      <c r="H23" s="73"/>
    </row>
    <row r="24" spans="1:31" x14ac:dyDescent="0.25">
      <c r="A24" s="74" t="s">
        <v>104</v>
      </c>
      <c r="B24" s="36">
        <v>4.6790000000000003</v>
      </c>
      <c r="C24" s="36" t="s">
        <v>78</v>
      </c>
      <c r="D24" s="36" t="s">
        <v>24</v>
      </c>
      <c r="E24" s="36" t="s">
        <v>25</v>
      </c>
      <c r="F24" s="36" t="s">
        <v>26</v>
      </c>
      <c r="G24" s="36" t="s">
        <v>30</v>
      </c>
      <c r="H24" s="73"/>
    </row>
    <row r="25" spans="1:31" x14ac:dyDescent="0.25">
      <c r="A25" s="74" t="s">
        <v>105</v>
      </c>
      <c r="B25" s="36">
        <v>1.8220000000000001</v>
      </c>
      <c r="C25" s="36" t="s">
        <v>79</v>
      </c>
      <c r="D25" s="36" t="s">
        <v>24</v>
      </c>
      <c r="E25" s="36" t="s">
        <v>31</v>
      </c>
      <c r="F25" s="36">
        <v>4.0000000000000001E-3</v>
      </c>
      <c r="G25" s="36" t="s">
        <v>80</v>
      </c>
      <c r="H25" s="73"/>
    </row>
    <row r="26" spans="1:31" x14ac:dyDescent="0.25">
      <c r="A26" s="74" t="s">
        <v>106</v>
      </c>
      <c r="B26" s="36">
        <v>1.2030000000000001</v>
      </c>
      <c r="C26" s="36" t="s">
        <v>81</v>
      </c>
      <c r="D26" s="36" t="s">
        <v>21</v>
      </c>
      <c r="E26" s="36" t="s">
        <v>22</v>
      </c>
      <c r="F26" s="36">
        <v>7.5300000000000006E-2</v>
      </c>
      <c r="G26" s="36" t="s">
        <v>82</v>
      </c>
      <c r="H26" s="73"/>
    </row>
    <row r="27" spans="1:31" x14ac:dyDescent="0.25">
      <c r="A27" s="74" t="s">
        <v>107</v>
      </c>
      <c r="B27" s="36">
        <v>4.4050000000000002</v>
      </c>
      <c r="C27" s="36" t="s">
        <v>75</v>
      </c>
      <c r="D27" s="36" t="s">
        <v>24</v>
      </c>
      <c r="E27" s="36" t="s">
        <v>25</v>
      </c>
      <c r="F27" s="36" t="s">
        <v>26</v>
      </c>
      <c r="G27" s="36" t="s">
        <v>28</v>
      </c>
      <c r="H27" s="73"/>
    </row>
    <row r="28" spans="1:31" x14ac:dyDescent="0.25">
      <c r="A28" s="74" t="s">
        <v>108</v>
      </c>
      <c r="B28" s="36">
        <v>-0.37540000000000001</v>
      </c>
      <c r="C28" s="36" t="s">
        <v>76</v>
      </c>
      <c r="D28" s="36" t="s">
        <v>21</v>
      </c>
      <c r="E28" s="36" t="s">
        <v>22</v>
      </c>
      <c r="F28" s="36">
        <v>0.94</v>
      </c>
      <c r="G28" s="36" t="s">
        <v>29</v>
      </c>
      <c r="H28" s="73"/>
    </row>
    <row r="30" spans="1:31" x14ac:dyDescent="0.25">
      <c r="A30" s="78" t="s">
        <v>120</v>
      </c>
    </row>
    <row r="31" spans="1:31" x14ac:dyDescent="0.25">
      <c r="A31" s="37" t="s">
        <v>14</v>
      </c>
      <c r="B31" s="36" t="s">
        <v>15</v>
      </c>
      <c r="C31" s="36" t="s">
        <v>16</v>
      </c>
      <c r="D31" s="36" t="s">
        <v>17</v>
      </c>
      <c r="E31" s="36" t="s">
        <v>18</v>
      </c>
      <c r="F31" s="36" t="s">
        <v>19</v>
      </c>
      <c r="G31" s="36" t="s">
        <v>20</v>
      </c>
      <c r="H31" s="36"/>
    </row>
    <row r="32" spans="1:31" x14ac:dyDescent="0.25">
      <c r="A32" s="74" t="s">
        <v>101</v>
      </c>
      <c r="B32" s="36">
        <v>-7.8990000000000005E-2</v>
      </c>
      <c r="C32" s="36" t="s">
        <v>83</v>
      </c>
      <c r="D32" s="36" t="s">
        <v>21</v>
      </c>
      <c r="E32" s="36" t="s">
        <v>22</v>
      </c>
      <c r="F32" s="36">
        <v>0.99980000000000002</v>
      </c>
      <c r="G32" s="36" t="s">
        <v>23</v>
      </c>
      <c r="H32" s="73"/>
    </row>
    <row r="33" spans="1:8" x14ac:dyDescent="0.25">
      <c r="A33" s="74" t="s">
        <v>102</v>
      </c>
      <c r="B33" s="36">
        <v>2.431</v>
      </c>
      <c r="C33" s="36" t="s">
        <v>84</v>
      </c>
      <c r="D33" s="36" t="s">
        <v>24</v>
      </c>
      <c r="E33" s="36" t="s">
        <v>32</v>
      </c>
      <c r="F33" s="36">
        <v>5.9999999999999995E-4</v>
      </c>
      <c r="G33" s="36" t="s">
        <v>27</v>
      </c>
      <c r="H33" s="73"/>
    </row>
    <row r="34" spans="1:8" x14ac:dyDescent="0.25">
      <c r="A34" s="74" t="s">
        <v>103</v>
      </c>
      <c r="B34" s="36">
        <v>0.31109999999999999</v>
      </c>
      <c r="C34" s="36" t="s">
        <v>86</v>
      </c>
      <c r="D34" s="36" t="s">
        <v>21</v>
      </c>
      <c r="E34" s="36" t="s">
        <v>22</v>
      </c>
      <c r="F34" s="36">
        <v>0.98740000000000006</v>
      </c>
      <c r="G34" s="36" t="s">
        <v>0</v>
      </c>
      <c r="H34" s="73"/>
    </row>
    <row r="35" spans="1:8" x14ac:dyDescent="0.25">
      <c r="A35" s="74" t="s">
        <v>104</v>
      </c>
      <c r="B35" s="36">
        <v>4.1070000000000002</v>
      </c>
      <c r="C35" s="36" t="s">
        <v>87</v>
      </c>
      <c r="D35" s="36" t="s">
        <v>24</v>
      </c>
      <c r="E35" s="36" t="s">
        <v>25</v>
      </c>
      <c r="F35" s="36" t="s">
        <v>26</v>
      </c>
      <c r="G35" s="36" t="s">
        <v>30</v>
      </c>
      <c r="H35" s="73"/>
    </row>
    <row r="36" spans="1:8" x14ac:dyDescent="0.25">
      <c r="A36" s="74" t="s">
        <v>105</v>
      </c>
      <c r="B36" s="36">
        <v>-0.74939999999999996</v>
      </c>
      <c r="C36" s="36" t="s">
        <v>88</v>
      </c>
      <c r="D36" s="36" t="s">
        <v>21</v>
      </c>
      <c r="E36" s="36" t="s">
        <v>22</v>
      </c>
      <c r="F36" s="36">
        <v>0.53339999999999999</v>
      </c>
      <c r="G36" s="36" t="s">
        <v>80</v>
      </c>
      <c r="H36" s="73"/>
    </row>
    <row r="37" spans="1:8" x14ac:dyDescent="0.25">
      <c r="A37" s="74" t="s">
        <v>106</v>
      </c>
      <c r="B37" s="36">
        <v>-0.88019999999999998</v>
      </c>
      <c r="C37" s="36" t="s">
        <v>89</v>
      </c>
      <c r="D37" s="36" t="s">
        <v>21</v>
      </c>
      <c r="E37" s="36" t="s">
        <v>22</v>
      </c>
      <c r="F37" s="36">
        <v>0.37059999999999998</v>
      </c>
      <c r="G37" s="36" t="s">
        <v>82</v>
      </c>
      <c r="H37" s="73"/>
    </row>
    <row r="38" spans="1:8" x14ac:dyDescent="0.25">
      <c r="A38" s="74" t="s">
        <v>107</v>
      </c>
      <c r="B38" s="36">
        <v>-0.83440000000000003</v>
      </c>
      <c r="C38" s="36" t="s">
        <v>85</v>
      </c>
      <c r="D38" s="36" t="s">
        <v>21</v>
      </c>
      <c r="E38" s="36" t="s">
        <v>22</v>
      </c>
      <c r="F38" s="36">
        <v>0.42409999999999998</v>
      </c>
      <c r="G38" s="36" t="s">
        <v>28</v>
      </c>
      <c r="H38" s="73"/>
    </row>
    <row r="39" spans="1:8" x14ac:dyDescent="0.25">
      <c r="A39" s="74" t="s">
        <v>108</v>
      </c>
      <c r="B39" s="36">
        <v>-0.88019999999999998</v>
      </c>
      <c r="C39" s="36" t="s">
        <v>89</v>
      </c>
      <c r="D39" s="36" t="s">
        <v>21</v>
      </c>
      <c r="E39" s="36" t="s">
        <v>22</v>
      </c>
      <c r="F39" s="36">
        <v>0.37059999999999998</v>
      </c>
      <c r="G39" s="36" t="s">
        <v>29</v>
      </c>
      <c r="H39" s="73"/>
    </row>
    <row r="41" spans="1:8" x14ac:dyDescent="0.25">
      <c r="A41" s="78" t="s">
        <v>110</v>
      </c>
    </row>
    <row r="42" spans="1:8" x14ac:dyDescent="0.25">
      <c r="A42" s="74" t="s">
        <v>14</v>
      </c>
      <c r="B42" s="36" t="s">
        <v>15</v>
      </c>
      <c r="C42" s="36" t="s">
        <v>16</v>
      </c>
      <c r="D42" s="36" t="s">
        <v>17</v>
      </c>
      <c r="E42" s="36" t="s">
        <v>18</v>
      </c>
      <c r="F42" s="36" t="s">
        <v>19</v>
      </c>
      <c r="G42" s="36" t="s">
        <v>20</v>
      </c>
      <c r="H42" s="36"/>
    </row>
    <row r="43" spans="1:8" x14ac:dyDescent="0.25">
      <c r="A43" s="74" t="s">
        <v>101</v>
      </c>
      <c r="B43" s="36">
        <v>-0.36080000000000001</v>
      </c>
      <c r="C43" s="36" t="s">
        <v>90</v>
      </c>
      <c r="D43" s="36" t="s">
        <v>21</v>
      </c>
      <c r="E43" s="36" t="s">
        <v>22</v>
      </c>
      <c r="F43" s="36">
        <v>0.88990000000000002</v>
      </c>
      <c r="G43" s="36" t="s">
        <v>23</v>
      </c>
      <c r="H43" s="73"/>
    </row>
    <row r="44" spans="1:8" x14ac:dyDescent="0.25">
      <c r="A44" s="74" t="s">
        <v>102</v>
      </c>
      <c r="B44" s="36">
        <v>1.794</v>
      </c>
      <c r="C44" s="36" t="s">
        <v>91</v>
      </c>
      <c r="D44" s="36" t="s">
        <v>24</v>
      </c>
      <c r="E44" s="36" t="s">
        <v>32</v>
      </c>
      <c r="F44" s="36">
        <v>8.9999999999999998E-4</v>
      </c>
      <c r="G44" s="36" t="s">
        <v>27</v>
      </c>
      <c r="H44" s="73"/>
    </row>
    <row r="45" spans="1:8" x14ac:dyDescent="0.25">
      <c r="A45" s="74" t="s">
        <v>103</v>
      </c>
      <c r="B45" s="36">
        <v>0.45700000000000002</v>
      </c>
      <c r="C45" s="36" t="s">
        <v>94</v>
      </c>
      <c r="D45" s="36" t="s">
        <v>21</v>
      </c>
      <c r="E45" s="36" t="s">
        <v>22</v>
      </c>
      <c r="F45" s="36">
        <v>0.73919999999999997</v>
      </c>
      <c r="G45" s="36" t="s">
        <v>0</v>
      </c>
      <c r="H45" s="73"/>
    </row>
    <row r="46" spans="1:8" x14ac:dyDescent="0.25">
      <c r="A46" s="74" t="s">
        <v>104</v>
      </c>
      <c r="B46" s="36">
        <v>2.0710000000000002</v>
      </c>
      <c r="C46" s="36" t="s">
        <v>95</v>
      </c>
      <c r="D46" s="36" t="s">
        <v>24</v>
      </c>
      <c r="E46" s="36" t="s">
        <v>32</v>
      </c>
      <c r="F46" s="36">
        <v>2.0000000000000001E-4</v>
      </c>
      <c r="G46" s="36" t="s">
        <v>30</v>
      </c>
      <c r="H46" s="73"/>
    </row>
    <row r="47" spans="1:8" x14ac:dyDescent="0.25">
      <c r="A47" s="74" t="s">
        <v>105</v>
      </c>
      <c r="B47" s="36">
        <v>-1.3260000000000001</v>
      </c>
      <c r="C47" s="36" t="s">
        <v>96</v>
      </c>
      <c r="D47" s="36" t="s">
        <v>24</v>
      </c>
      <c r="E47" s="36" t="s">
        <v>33</v>
      </c>
      <c r="F47" s="36">
        <v>1.2999999999999999E-2</v>
      </c>
      <c r="G47" s="36" t="s">
        <v>80</v>
      </c>
      <c r="H47" s="73"/>
    </row>
    <row r="48" spans="1:8" x14ac:dyDescent="0.25">
      <c r="A48" s="74" t="s">
        <v>106</v>
      </c>
      <c r="B48" s="36">
        <v>-1.0109999999999999</v>
      </c>
      <c r="C48" s="36" t="s">
        <v>97</v>
      </c>
      <c r="D48" s="36" t="s">
        <v>21</v>
      </c>
      <c r="E48" s="36" t="s">
        <v>22</v>
      </c>
      <c r="F48" s="36">
        <v>7.4399999999999994E-2</v>
      </c>
      <c r="G48" s="36" t="s">
        <v>82</v>
      </c>
      <c r="H48" s="73"/>
    </row>
    <row r="49" spans="1:8" x14ac:dyDescent="0.25">
      <c r="A49" s="74" t="s">
        <v>107</v>
      </c>
      <c r="B49" s="36">
        <v>1.0900000000000001</v>
      </c>
      <c r="C49" s="36" t="s">
        <v>92</v>
      </c>
      <c r="D49" s="36" t="s">
        <v>24</v>
      </c>
      <c r="E49" s="36" t="s">
        <v>33</v>
      </c>
      <c r="F49" s="36">
        <v>4.8899999999999999E-2</v>
      </c>
      <c r="G49" s="36" t="s">
        <v>28</v>
      </c>
      <c r="H49" s="73"/>
    </row>
    <row r="50" spans="1:8" x14ac:dyDescent="0.25">
      <c r="A50" s="74" t="s">
        <v>108</v>
      </c>
      <c r="B50" s="36">
        <v>-0.502</v>
      </c>
      <c r="C50" s="36" t="s">
        <v>93</v>
      </c>
      <c r="D50" s="36" t="s">
        <v>21</v>
      </c>
      <c r="E50" s="36" t="s">
        <v>22</v>
      </c>
      <c r="F50" s="36">
        <v>0.65720000000000001</v>
      </c>
      <c r="G50" s="36" t="s">
        <v>29</v>
      </c>
      <c r="H50" s="73"/>
    </row>
  </sheetData>
  <mergeCells count="9">
    <mergeCell ref="N3:P3"/>
    <mergeCell ref="K3:M3"/>
    <mergeCell ref="W3:Y3"/>
    <mergeCell ref="Z3:AB3"/>
    <mergeCell ref="B3:D3"/>
    <mergeCell ref="E3:G3"/>
    <mergeCell ref="H3:J3"/>
    <mergeCell ref="Q3:S3"/>
    <mergeCell ref="T3:V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N12" sqref="N12"/>
    </sheetView>
  </sheetViews>
  <sheetFormatPr baseColWidth="10" defaultRowHeight="15" x14ac:dyDescent="0.25"/>
  <cols>
    <col min="1" max="1" width="20.7109375" customWidth="1"/>
    <col min="2" max="2" width="15" customWidth="1"/>
    <col min="4" max="4" width="14.42578125" customWidth="1"/>
  </cols>
  <sheetData>
    <row r="1" spans="1:9" s="45" customFormat="1" x14ac:dyDescent="0.25">
      <c r="A1" s="45" t="s">
        <v>124</v>
      </c>
    </row>
    <row r="2" spans="1:9" ht="15.75" thickBot="1" x14ac:dyDescent="0.3"/>
    <row r="3" spans="1:9" ht="15.75" thickBot="1" x14ac:dyDescent="0.3">
      <c r="A3" s="29" t="s">
        <v>47</v>
      </c>
      <c r="B3" s="89" t="s">
        <v>34</v>
      </c>
      <c r="C3" s="90"/>
      <c r="D3" s="91"/>
      <c r="E3" s="89" t="s">
        <v>35</v>
      </c>
      <c r="F3" s="90"/>
      <c r="G3" s="90"/>
      <c r="H3" s="91"/>
      <c r="I3" s="7"/>
    </row>
    <row r="4" spans="1:9" x14ac:dyDescent="0.25">
      <c r="A4" s="5" t="s">
        <v>39</v>
      </c>
      <c r="B4" s="16">
        <v>0.36085648148148147</v>
      </c>
      <c r="C4" s="10">
        <v>0.62142361111111111</v>
      </c>
      <c r="D4" s="12">
        <v>0.66309027777777796</v>
      </c>
      <c r="E4" s="38">
        <v>0.36085648148148147</v>
      </c>
      <c r="F4" s="10">
        <v>0.36085648148148147</v>
      </c>
      <c r="G4" s="10">
        <v>0.746423611111111</v>
      </c>
      <c r="H4" s="8"/>
      <c r="I4" s="7"/>
    </row>
    <row r="5" spans="1:9" x14ac:dyDescent="0.25">
      <c r="A5" s="5" t="s">
        <v>40</v>
      </c>
      <c r="B5" s="16">
        <v>0.36591435185185189</v>
      </c>
      <c r="C5" s="10">
        <v>0.62672453703703701</v>
      </c>
      <c r="D5" s="12">
        <v>0.66839120370370397</v>
      </c>
      <c r="E5" s="38">
        <v>0.36591435185185189</v>
      </c>
      <c r="F5" s="10">
        <v>0.36591435185185189</v>
      </c>
      <c r="G5" s="10">
        <v>0.75172453703703701</v>
      </c>
      <c r="H5" s="8"/>
      <c r="I5" s="7"/>
    </row>
    <row r="6" spans="1:9" x14ac:dyDescent="0.25">
      <c r="A6" s="30" t="s">
        <v>41</v>
      </c>
      <c r="B6" s="16">
        <f t="shared" ref="B6:G6" si="0">B5-B4</f>
        <v>5.0578703703704209E-3</v>
      </c>
      <c r="C6" s="10">
        <f t="shared" si="0"/>
        <v>5.3009259259259034E-3</v>
      </c>
      <c r="D6" s="12">
        <f t="shared" si="0"/>
        <v>5.3009259259260144E-3</v>
      </c>
      <c r="E6" s="38">
        <f t="shared" si="0"/>
        <v>5.0578703703704209E-3</v>
      </c>
      <c r="F6" s="10">
        <f t="shared" si="0"/>
        <v>5.0578703703704209E-3</v>
      </c>
      <c r="G6" s="10">
        <f t="shared" si="0"/>
        <v>5.3009259259260144E-3</v>
      </c>
      <c r="H6" s="8"/>
      <c r="I6" s="7"/>
    </row>
    <row r="7" spans="1:9" x14ac:dyDescent="0.25">
      <c r="A7" s="5"/>
      <c r="B7" s="5"/>
      <c r="C7" s="7"/>
      <c r="D7" s="8"/>
      <c r="E7" s="39"/>
      <c r="F7" s="7"/>
      <c r="G7" s="7"/>
      <c r="H7" s="8"/>
      <c r="I7" s="7"/>
    </row>
    <row r="8" spans="1:9" x14ac:dyDescent="0.25">
      <c r="A8" s="5" t="s">
        <v>46</v>
      </c>
      <c r="B8" s="5">
        <v>7</v>
      </c>
      <c r="C8" s="7">
        <v>8</v>
      </c>
      <c r="D8" s="8">
        <v>8</v>
      </c>
      <c r="E8" s="39">
        <v>7</v>
      </c>
      <c r="F8" s="7">
        <v>7</v>
      </c>
      <c r="G8" s="7">
        <v>8</v>
      </c>
      <c r="H8" s="8"/>
      <c r="I8" s="7"/>
    </row>
    <row r="9" spans="1:9" x14ac:dyDescent="0.25">
      <c r="A9" s="5" t="s">
        <v>43</v>
      </c>
      <c r="B9" s="5">
        <v>0.84</v>
      </c>
      <c r="C9" s="10">
        <v>0.55000000000000004</v>
      </c>
      <c r="D9" s="12">
        <v>0.56999999999999995</v>
      </c>
      <c r="E9" s="39">
        <v>0.73</v>
      </c>
      <c r="F9" s="7">
        <v>0.74</v>
      </c>
      <c r="G9" s="10">
        <v>0.5</v>
      </c>
      <c r="H9" s="8"/>
      <c r="I9" s="7"/>
    </row>
    <row r="10" spans="1:9" x14ac:dyDescent="0.25">
      <c r="A10" s="5" t="s">
        <v>44</v>
      </c>
      <c r="B10" s="5">
        <v>5.0000000000000001E-3</v>
      </c>
      <c r="C10" s="10">
        <v>1E-3</v>
      </c>
      <c r="D10" s="12">
        <v>1E-3</v>
      </c>
      <c r="E10" s="39">
        <v>1.4E-2</v>
      </c>
      <c r="F10" s="7">
        <v>4.0000000000000001E-3</v>
      </c>
      <c r="G10" s="10">
        <v>4.0000000000000001E-3</v>
      </c>
      <c r="H10" s="8"/>
      <c r="I10" s="7"/>
    </row>
    <row r="11" spans="1:9" ht="15.75" thickBot="1" x14ac:dyDescent="0.3">
      <c r="A11" s="5" t="s">
        <v>45</v>
      </c>
      <c r="B11" s="5">
        <v>0.219</v>
      </c>
      <c r="C11" s="10">
        <v>0.219</v>
      </c>
      <c r="D11" s="12">
        <v>0.2</v>
      </c>
      <c r="E11" s="39">
        <v>0.27600000000000002</v>
      </c>
      <c r="F11" s="7">
        <v>0.22500000000000001</v>
      </c>
      <c r="G11" s="10">
        <v>0.18</v>
      </c>
      <c r="H11" s="8"/>
      <c r="I11" s="7"/>
    </row>
    <row r="12" spans="1:9" ht="15.75" thickBot="1" x14ac:dyDescent="0.3">
      <c r="A12" s="19" t="s">
        <v>12</v>
      </c>
      <c r="B12" s="19">
        <f>1000*((B11-1.75*B10))/(B8*0.8*B9)</f>
        <v>44.696003401360535</v>
      </c>
      <c r="C12" s="20">
        <f t="shared" ref="C12:G12" si="1">1000*((C11-1.75*C10))/(C8*0.8*C9)</f>
        <v>61.718749999999993</v>
      </c>
      <c r="D12" s="42">
        <f t="shared" si="1"/>
        <v>54.344846491228076</v>
      </c>
      <c r="E12" s="43">
        <f t="shared" si="1"/>
        <v>61.521526418786692</v>
      </c>
      <c r="F12" s="20">
        <f t="shared" si="1"/>
        <v>52.606177606177603</v>
      </c>
      <c r="G12" s="20">
        <f t="shared" si="1"/>
        <v>54.0625</v>
      </c>
      <c r="H12" s="42"/>
      <c r="I12" s="7"/>
    </row>
    <row r="13" spans="1:9" x14ac:dyDescent="0.25">
      <c r="B13" s="5"/>
      <c r="C13" s="7"/>
      <c r="D13" s="8"/>
      <c r="E13" s="5"/>
      <c r="F13" s="7"/>
      <c r="G13" s="7"/>
      <c r="H13" s="8"/>
      <c r="I13" s="7"/>
    </row>
    <row r="14" spans="1:9" ht="15.75" thickBot="1" x14ac:dyDescent="0.3">
      <c r="B14" s="5"/>
      <c r="C14" s="7"/>
      <c r="D14" s="8"/>
      <c r="E14" s="5"/>
      <c r="F14" s="7"/>
      <c r="G14" s="7"/>
      <c r="H14" s="8"/>
      <c r="I14" s="7"/>
    </row>
    <row r="15" spans="1:9" ht="15.75" thickBot="1" x14ac:dyDescent="0.3">
      <c r="A15" s="44" t="s">
        <v>48</v>
      </c>
      <c r="B15" s="92" t="s">
        <v>34</v>
      </c>
      <c r="C15" s="93"/>
      <c r="D15" s="94"/>
      <c r="E15" s="92" t="s">
        <v>35</v>
      </c>
      <c r="F15" s="93"/>
      <c r="G15" s="93"/>
      <c r="H15" s="94"/>
      <c r="I15" s="7"/>
    </row>
    <row r="16" spans="1:9" x14ac:dyDescent="0.25">
      <c r="A16" s="5" t="s">
        <v>39</v>
      </c>
      <c r="B16" s="16">
        <v>0.36167824074074079</v>
      </c>
      <c r="C16" s="10">
        <v>0.36167824074074079</v>
      </c>
      <c r="D16" s="12">
        <v>0.62221064814814808</v>
      </c>
      <c r="E16" s="40">
        <v>0.36167824074074079</v>
      </c>
      <c r="F16" s="10">
        <v>0.36167824074074079</v>
      </c>
      <c r="G16" s="10">
        <v>0.62221064814814808</v>
      </c>
      <c r="H16" s="12">
        <v>0.62221064814814808</v>
      </c>
      <c r="I16" s="7"/>
    </row>
    <row r="17" spans="1:9" x14ac:dyDescent="0.25">
      <c r="A17" s="5" t="s">
        <v>40</v>
      </c>
      <c r="B17" s="16">
        <v>0.36905092592592598</v>
      </c>
      <c r="C17" s="10">
        <v>0.36905092592592598</v>
      </c>
      <c r="D17" s="12">
        <v>0.62928240740740737</v>
      </c>
      <c r="E17" s="40">
        <v>0.40879629629629632</v>
      </c>
      <c r="F17" s="10">
        <v>0.36905092592592598</v>
      </c>
      <c r="G17" s="10">
        <v>0.66265046296296293</v>
      </c>
      <c r="H17" s="12">
        <v>0.63884259259259257</v>
      </c>
      <c r="I17" s="7"/>
    </row>
    <row r="18" spans="1:9" x14ac:dyDescent="0.25">
      <c r="A18" s="30" t="s">
        <v>41</v>
      </c>
      <c r="B18" s="16">
        <f t="shared" ref="B18:H18" si="2">B17-B16</f>
        <v>7.3726851851851904E-3</v>
      </c>
      <c r="C18" s="10">
        <f t="shared" si="2"/>
        <v>7.3726851851851904E-3</v>
      </c>
      <c r="D18" s="12">
        <f t="shared" si="2"/>
        <v>7.0717592592592915E-3</v>
      </c>
      <c r="E18" s="40">
        <f t="shared" si="2"/>
        <v>4.7118055555555538E-2</v>
      </c>
      <c r="F18" s="10">
        <f t="shared" si="2"/>
        <v>7.3726851851851904E-3</v>
      </c>
      <c r="G18" s="10">
        <f t="shared" si="2"/>
        <v>4.0439814814814845E-2</v>
      </c>
      <c r="H18" s="12">
        <f t="shared" si="2"/>
        <v>1.6631944444444491E-2</v>
      </c>
      <c r="I18" s="7"/>
    </row>
    <row r="19" spans="1:9" x14ac:dyDescent="0.25">
      <c r="A19" s="5"/>
      <c r="B19" s="5"/>
      <c r="C19" s="7"/>
      <c r="D19" s="8"/>
      <c r="E19" s="41"/>
      <c r="F19" s="7"/>
      <c r="G19" s="7"/>
      <c r="H19" s="8"/>
      <c r="I19" s="7"/>
    </row>
    <row r="20" spans="1:9" x14ac:dyDescent="0.25">
      <c r="A20" s="5" t="s">
        <v>46</v>
      </c>
      <c r="B20" s="5">
        <v>10</v>
      </c>
      <c r="C20" s="7">
        <v>10</v>
      </c>
      <c r="D20" s="8">
        <v>10</v>
      </c>
      <c r="E20" s="41">
        <v>67</v>
      </c>
      <c r="F20" s="7">
        <v>10</v>
      </c>
      <c r="G20" s="7">
        <v>58</v>
      </c>
      <c r="H20" s="8">
        <v>23</v>
      </c>
      <c r="I20" s="7"/>
    </row>
    <row r="21" spans="1:9" x14ac:dyDescent="0.25">
      <c r="A21" s="5" t="s">
        <v>43</v>
      </c>
      <c r="B21" s="5">
        <v>0.56000000000000005</v>
      </c>
      <c r="C21" s="7">
        <v>0.61</v>
      </c>
      <c r="D21" s="12">
        <v>0.48</v>
      </c>
      <c r="E21" s="41">
        <v>0.15</v>
      </c>
      <c r="F21" s="7">
        <v>0.47</v>
      </c>
      <c r="G21" s="10">
        <v>0.23</v>
      </c>
      <c r="H21" s="12">
        <v>0.38</v>
      </c>
      <c r="I21" s="7"/>
    </row>
    <row r="22" spans="1:9" x14ac:dyDescent="0.25">
      <c r="A22" s="5" t="s">
        <v>44</v>
      </c>
      <c r="B22" s="5">
        <v>5.0000000000000001E-3</v>
      </c>
      <c r="C22" s="7">
        <v>4.0000000000000001E-3</v>
      </c>
      <c r="D22" s="12">
        <v>2E-3</v>
      </c>
      <c r="E22" s="41">
        <v>5.0000000000000001E-3</v>
      </c>
      <c r="F22" s="7">
        <v>4.0000000000000001E-3</v>
      </c>
      <c r="G22" s="10">
        <v>1.4E-2</v>
      </c>
      <c r="H22" s="12">
        <v>0</v>
      </c>
      <c r="I22" s="7"/>
    </row>
    <row r="23" spans="1:9" ht="15.75" thickBot="1" x14ac:dyDescent="0.3">
      <c r="A23" s="5" t="s">
        <v>45</v>
      </c>
      <c r="B23" s="5">
        <v>0.18</v>
      </c>
      <c r="C23" s="7">
        <v>0.16800000000000001</v>
      </c>
      <c r="D23" s="12">
        <v>0.15</v>
      </c>
      <c r="E23" s="41">
        <v>0.151</v>
      </c>
      <c r="F23" s="7">
        <v>0.13400000000000001</v>
      </c>
      <c r="G23" s="10">
        <v>0.28799999999999998</v>
      </c>
      <c r="H23" s="12">
        <v>9.5000000000000001E-2</v>
      </c>
      <c r="I23" s="7"/>
    </row>
    <row r="24" spans="1:9" ht="15.75" thickBot="1" x14ac:dyDescent="0.3">
      <c r="A24" s="19" t="s">
        <v>12</v>
      </c>
      <c r="B24" s="19">
        <f t="shared" ref="B24:H24" si="3">1000*((B23-1.75*B22))/(B20*0.8*B21)</f>
        <v>38.225446428571416</v>
      </c>
      <c r="C24" s="20">
        <f t="shared" si="3"/>
        <v>32.991803278688522</v>
      </c>
      <c r="D24" s="42">
        <f t="shared" si="3"/>
        <v>38.151041666666671</v>
      </c>
      <c r="E24" s="19">
        <f t="shared" si="3"/>
        <v>17.692786069651742</v>
      </c>
      <c r="F24" s="20">
        <f t="shared" si="3"/>
        <v>33.776595744680854</v>
      </c>
      <c r="G24" s="20">
        <f t="shared" si="3"/>
        <v>24.690779610194891</v>
      </c>
      <c r="H24" s="42">
        <f t="shared" si="3"/>
        <v>13.586956521739129</v>
      </c>
      <c r="I24" s="7"/>
    </row>
  </sheetData>
  <mergeCells count="4">
    <mergeCell ref="B3:D3"/>
    <mergeCell ref="E3:H3"/>
    <mergeCell ref="B15:D15"/>
    <mergeCell ref="E15:H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 4B</vt:lpstr>
      <vt:lpstr>Fig 5AB</vt:lpstr>
      <vt:lpstr>Fig 5C</vt:lpstr>
      <vt:lpstr>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Vincent Burrus</cp:lastModifiedBy>
  <dcterms:created xsi:type="dcterms:W3CDTF">2021-06-15T14:21:47Z</dcterms:created>
  <dcterms:modified xsi:type="dcterms:W3CDTF">2021-08-04T20:05:30Z</dcterms:modified>
</cp:coreProperties>
</file>